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2219\Desktop\Vet.R.-Editor\"/>
    </mc:Choice>
  </mc:AlternateContent>
  <bookViews>
    <workbookView xWindow="0" yWindow="0" windowWidth="25152" windowHeight="7848"/>
  </bookViews>
  <sheets>
    <sheet name="RBCs with dex.-Upregulate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1" i="1" l="1"/>
</calcChain>
</file>

<file path=xl/sharedStrings.xml><?xml version="1.0" encoding="utf-8"?>
<sst xmlns="http://schemas.openxmlformats.org/spreadsheetml/2006/main" count="631" uniqueCount="600">
  <si>
    <t>db_xref_GeneID</t>
  </si>
  <si>
    <t>klf9</t>
  </si>
  <si>
    <t>GeneID:106585360</t>
  </si>
  <si>
    <t>KLF Transcription Factor 9</t>
  </si>
  <si>
    <t>LOC106592479</t>
  </si>
  <si>
    <t>GeneID:106592479</t>
  </si>
  <si>
    <t>DNA damage-inducible transcript 4 protein</t>
  </si>
  <si>
    <t>DDIT4</t>
  </si>
  <si>
    <t>fkbp5</t>
  </si>
  <si>
    <t>GeneID:100196052</t>
  </si>
  <si>
    <t>FKBP prolyl isomerase 5</t>
  </si>
  <si>
    <t>LOC106563189</t>
  </si>
  <si>
    <t>GeneID:106563189</t>
  </si>
  <si>
    <t>inositol polyphosphate 5-phosphatase K</t>
  </si>
  <si>
    <t>INPP5K</t>
  </si>
  <si>
    <t>LOC106565346</t>
  </si>
  <si>
    <t>GeneID:106565346</t>
  </si>
  <si>
    <t>peptidyl-prolyl cis-trans isomerase FKBP5</t>
  </si>
  <si>
    <t>FKBP5</t>
  </si>
  <si>
    <t>LOC106564638</t>
  </si>
  <si>
    <t>GeneID:106564638</t>
  </si>
  <si>
    <t>elongation of very long chain fatty acids protein 4</t>
  </si>
  <si>
    <t>ELOVL4</t>
  </si>
  <si>
    <t>LOC106597646</t>
  </si>
  <si>
    <t>GeneID:106597646</t>
  </si>
  <si>
    <t>smtna</t>
  </si>
  <si>
    <t>GeneID:106563188</t>
  </si>
  <si>
    <t>Smoothelin a</t>
  </si>
  <si>
    <t>LOC106577395</t>
  </si>
  <si>
    <t>GeneID:106577395</t>
  </si>
  <si>
    <t>DNA damage-inducible transcript 4 protein-like</t>
  </si>
  <si>
    <t>DDIT4-like</t>
  </si>
  <si>
    <t>LOC106590608</t>
  </si>
  <si>
    <t>GeneID:106590608</t>
  </si>
  <si>
    <t>methionine synthase reductase</t>
  </si>
  <si>
    <t>MTRR</t>
  </si>
  <si>
    <t>LOC123732461</t>
  </si>
  <si>
    <t>GeneID:123732461</t>
  </si>
  <si>
    <t>PRELI domain containing protein 3A-like</t>
  </si>
  <si>
    <t>PRELID3A</t>
  </si>
  <si>
    <t>LOC106593866</t>
  </si>
  <si>
    <t>GeneID:106593866</t>
  </si>
  <si>
    <t>higd1a</t>
  </si>
  <si>
    <t>GeneID:106569334</t>
  </si>
  <si>
    <t>HIG1 Hypoxia Inducible Domain Family Member 1A</t>
  </si>
  <si>
    <t>LOC106587747</t>
  </si>
  <si>
    <t>GeneID:106587747</t>
  </si>
  <si>
    <t>microtubule-associated protein 1B-like</t>
  </si>
  <si>
    <t>MAP1B-like</t>
  </si>
  <si>
    <t>LOC106575072</t>
  </si>
  <si>
    <t>GeneID:106575072</t>
  </si>
  <si>
    <t>cyclin-dependent kinase inhibitor 1B</t>
  </si>
  <si>
    <t>CDN1B</t>
  </si>
  <si>
    <t>LOC106569333</t>
  </si>
  <si>
    <t>GeneID:106569333</t>
  </si>
  <si>
    <t>atypical chemokine receptor 2</t>
  </si>
  <si>
    <t>ACKR2</t>
  </si>
  <si>
    <t>LOC106575012</t>
  </si>
  <si>
    <t>GeneID:106575012</t>
  </si>
  <si>
    <t>zonadhesin-like</t>
  </si>
  <si>
    <t>ZAN-like</t>
  </si>
  <si>
    <t>LOC123723897</t>
  </si>
  <si>
    <t>GeneID:123723897</t>
  </si>
  <si>
    <t>pollen-specific leucine-rich repeat extensin-like protein 3</t>
  </si>
  <si>
    <t>PEX3</t>
  </si>
  <si>
    <t>LOC106610080</t>
  </si>
  <si>
    <t>GeneID:106610080</t>
  </si>
  <si>
    <t>zinc finger protein 135-like</t>
  </si>
  <si>
    <t>ZNF135-like</t>
  </si>
  <si>
    <t>LOC106583048</t>
  </si>
  <si>
    <t>GeneID:106583048</t>
  </si>
  <si>
    <t>taste receptor type 1 member 3</t>
  </si>
  <si>
    <t>TAS1R3</t>
  </si>
  <si>
    <t>LOC106567009</t>
  </si>
  <si>
    <t>GeneID:106567009</t>
  </si>
  <si>
    <t>probable E3 ubiquitin-protein ligase DTX3</t>
  </si>
  <si>
    <t>DTX3</t>
  </si>
  <si>
    <t>LOC106609100</t>
  </si>
  <si>
    <t>GeneID:106609100</t>
  </si>
  <si>
    <t>cyclin-dependent kinase inhibitor 1B-like</t>
  </si>
  <si>
    <t>CDKN1B-like</t>
  </si>
  <si>
    <t>LOC106590610</t>
  </si>
  <si>
    <t>GeneID:106590610</t>
  </si>
  <si>
    <t>T-complex protein 1 subunit epsilon-like</t>
  </si>
  <si>
    <t>CCT5-like</t>
  </si>
  <si>
    <t>phop1</t>
  </si>
  <si>
    <t>GeneID:100195269</t>
  </si>
  <si>
    <t>Probable phosphatase phospho1</t>
  </si>
  <si>
    <t>LOC106611779</t>
  </si>
  <si>
    <t>GeneID:106611779</t>
  </si>
  <si>
    <t>fibrous sheath CABYR-binding protein</t>
  </si>
  <si>
    <t>FSCB</t>
  </si>
  <si>
    <t>LOC106572176</t>
  </si>
  <si>
    <t>GeneID:106572176</t>
  </si>
  <si>
    <t>serine/threonine-protein kinase 35</t>
  </si>
  <si>
    <t>STK35</t>
  </si>
  <si>
    <t>LOC106588001</t>
  </si>
  <si>
    <t>GeneID:106588001</t>
  </si>
  <si>
    <t>Krueppel-like factor 13</t>
  </si>
  <si>
    <t>KLF13</t>
  </si>
  <si>
    <t>LOC106591234</t>
  </si>
  <si>
    <t>GeneID:106591234</t>
  </si>
  <si>
    <t>V-type proton ATPase subunit e 2</t>
  </si>
  <si>
    <t>ATP6V0E2</t>
  </si>
  <si>
    <t>LOC106572179</t>
  </si>
  <si>
    <t>GeneID:106572179</t>
  </si>
  <si>
    <t>stathmin-3</t>
  </si>
  <si>
    <t>STMN3</t>
  </si>
  <si>
    <t>wu:fb97g03</t>
  </si>
  <si>
    <t>GeneID:123730983</t>
  </si>
  <si>
    <t>prisilkin-39</t>
  </si>
  <si>
    <t>Prisilkin-39</t>
  </si>
  <si>
    <t>LOC106563187</t>
  </si>
  <si>
    <t>GeneID:106563187</t>
  </si>
  <si>
    <t>solute carrier family 35 member E4-like</t>
  </si>
  <si>
    <t>SLC35E4</t>
  </si>
  <si>
    <t>LOC106566795</t>
  </si>
  <si>
    <t>GeneID:106566795</t>
  </si>
  <si>
    <t>OSBPL2</t>
  </si>
  <si>
    <t>LOC106572529</t>
  </si>
  <si>
    <t>GeneID:106572529</t>
  </si>
  <si>
    <t>coenzyme Q-binding protein COQ10 homolog A, mitochondrial-like</t>
  </si>
  <si>
    <t>COQ10A, mt-like</t>
  </si>
  <si>
    <t>LOC106600990</t>
  </si>
  <si>
    <t>GeneID:106600990</t>
  </si>
  <si>
    <t>116 kDa U5 small nuclear ribonucleoprotein component</t>
  </si>
  <si>
    <t>SNRP116</t>
  </si>
  <si>
    <t>LOC106592879</t>
  </si>
  <si>
    <t>GeneID:106592879</t>
  </si>
  <si>
    <t>activating signal cointegrator 1 complex subunit 1</t>
  </si>
  <si>
    <t>ASCC1</t>
  </si>
  <si>
    <t>myom1b</t>
  </si>
  <si>
    <t>GeneID:106590144</t>
  </si>
  <si>
    <t>myomesin 1b</t>
  </si>
  <si>
    <t>LOC123732469</t>
  </si>
  <si>
    <t>GeneID:123732469</t>
  </si>
  <si>
    <t>tRNA (cytosine(34)-C(5))-methyltransferase, mitochondrial-like</t>
  </si>
  <si>
    <t>NSUN5, mt-like</t>
  </si>
  <si>
    <t>LOC106563139</t>
  </si>
  <si>
    <t>GeneID:106563139</t>
  </si>
  <si>
    <t>tumor necrosis factor receptor superfamily member 10A-like</t>
  </si>
  <si>
    <t>TNFRSF10A-like</t>
  </si>
  <si>
    <t>LOC106583303</t>
  </si>
  <si>
    <t>GeneID:106583303</t>
  </si>
  <si>
    <t>nuclear receptor subfamily 1 group D member 1</t>
  </si>
  <si>
    <t>NR1D1</t>
  </si>
  <si>
    <t>LOC106594499</t>
  </si>
  <si>
    <t>GeneID:106594499</t>
  </si>
  <si>
    <t>anaphase-promoting complex subunit 16</t>
  </si>
  <si>
    <t>ANAPC16</t>
  </si>
  <si>
    <t>LOC106568381</t>
  </si>
  <si>
    <t>GeneID:106568381</t>
  </si>
  <si>
    <t>zinc finger and BTB domain-containing protein 26-like</t>
  </si>
  <si>
    <t>ZBTB26-like</t>
  </si>
  <si>
    <t>LOC106575013</t>
  </si>
  <si>
    <t>GeneID:106575013</t>
  </si>
  <si>
    <t>ADP-ribosylation factor-like protein 13B</t>
  </si>
  <si>
    <t>ARL13B</t>
  </si>
  <si>
    <t>LOC106565112</t>
  </si>
  <si>
    <t>GeneID:106565112</t>
  </si>
  <si>
    <t>cryptochrome-1</t>
  </si>
  <si>
    <t>CRY1</t>
  </si>
  <si>
    <t>LOC106588809</t>
  </si>
  <si>
    <t>GeneID:106588809</t>
  </si>
  <si>
    <t>E3 ubiquitin-protein ligase MYLIP-A-like</t>
  </si>
  <si>
    <t>MYLIP-A-like</t>
  </si>
  <si>
    <t>LOC106568134</t>
  </si>
  <si>
    <t>GeneID:106568134</t>
  </si>
  <si>
    <t>dematin</t>
  </si>
  <si>
    <t>DMTN</t>
  </si>
  <si>
    <t>atpv0e2</t>
  </si>
  <si>
    <t>GeneID:100286661</t>
  </si>
  <si>
    <t>ATPase H+ transporting V0 subunit e2</t>
  </si>
  <si>
    <t>LOC106573641</t>
  </si>
  <si>
    <t>GeneID:106573641</t>
  </si>
  <si>
    <t>phospholipase A2 group XV</t>
  </si>
  <si>
    <t>LYPA3</t>
  </si>
  <si>
    <t>LOC106582110</t>
  </si>
  <si>
    <t>GeneID:106582110</t>
  </si>
  <si>
    <t>nuclear receptor subfamily 1 group D member 2</t>
  </si>
  <si>
    <t>NR1D2</t>
  </si>
  <si>
    <t>errfi</t>
  </si>
  <si>
    <t>GeneID:100380427</t>
  </si>
  <si>
    <t>ERBB receptor feedback inhibitor 1</t>
  </si>
  <si>
    <t>LOC106567511</t>
  </si>
  <si>
    <t>GeneID:106567511</t>
  </si>
  <si>
    <t>serine/threonine-protein kinase 10</t>
  </si>
  <si>
    <t>STK10</t>
  </si>
  <si>
    <t>tnfrsf21</t>
  </si>
  <si>
    <t>GeneID:106571462</t>
  </si>
  <si>
    <t>Tumor necrosis factor receptor superfamily member 21-like</t>
  </si>
  <si>
    <t>LOC106583545</t>
  </si>
  <si>
    <t>GeneID:106583545</t>
  </si>
  <si>
    <t>serine/arginine-rich splicing factor 3-like</t>
  </si>
  <si>
    <t>SRSF3-like</t>
  </si>
  <si>
    <t>mat2aa</t>
  </si>
  <si>
    <t>GeneID:106563191</t>
  </si>
  <si>
    <t>methionine adenosyltransferase 2Aa</t>
  </si>
  <si>
    <t>djb12</t>
  </si>
  <si>
    <t>GeneID:100195341</t>
  </si>
  <si>
    <t>DnaJ homolog subfamily B member 12</t>
  </si>
  <si>
    <t>nfe2</t>
  </si>
  <si>
    <t>GeneID:106567066</t>
  </si>
  <si>
    <t>Transcription factor NF-E2 45 kDa subunit</t>
  </si>
  <si>
    <t>LOC106607014</t>
  </si>
  <si>
    <t>GeneID:106607014</t>
  </si>
  <si>
    <t>envoplakin</t>
  </si>
  <si>
    <t>EVPL</t>
  </si>
  <si>
    <t>LOC106606241</t>
  </si>
  <si>
    <t>GeneID:106606241</t>
  </si>
  <si>
    <t>rogdi atypical leucine zipper</t>
  </si>
  <si>
    <t>LOC106587663</t>
  </si>
  <si>
    <t>GeneID:106587663</t>
  </si>
  <si>
    <t>protein FAM214A</t>
  </si>
  <si>
    <t>FAM214A</t>
  </si>
  <si>
    <t>LOC106572584</t>
  </si>
  <si>
    <t>GeneID:106572584</t>
  </si>
  <si>
    <t>transcription factor NF-E2 45 kDa subunit-like</t>
  </si>
  <si>
    <t>NFE2-like</t>
  </si>
  <si>
    <t>LOC106562488</t>
  </si>
  <si>
    <t>GeneID:106562488</t>
  </si>
  <si>
    <t>Protein FAM214A-like</t>
  </si>
  <si>
    <t>FAM214A-like</t>
  </si>
  <si>
    <t>LOC106603812</t>
  </si>
  <si>
    <t>GeneID:106603812</t>
  </si>
  <si>
    <t>cyclin-dependent kinase-like 3</t>
  </si>
  <si>
    <t>CDKL3</t>
  </si>
  <si>
    <t>LOC106587368</t>
  </si>
  <si>
    <t>GeneID:106587368</t>
  </si>
  <si>
    <t>EVI5-like protein</t>
  </si>
  <si>
    <t>EVI5-like</t>
  </si>
  <si>
    <t>lpin2</t>
  </si>
  <si>
    <t>GeneID:106590143</t>
  </si>
  <si>
    <t>Phosphatidate phosphatase LPIN2</t>
  </si>
  <si>
    <t>LOC106568378</t>
  </si>
  <si>
    <t>GeneID:106568378</t>
  </si>
  <si>
    <t>roquin-2-like</t>
  </si>
  <si>
    <t>RC3H2-like</t>
  </si>
  <si>
    <t>nfkbiab</t>
  </si>
  <si>
    <t>GeneID:106611175</t>
  </si>
  <si>
    <t>nuclear factor of kappa light polypeptide gene enhancer in B-cells inhibitor, alpha b</t>
  </si>
  <si>
    <t>LOC106601178</t>
  </si>
  <si>
    <t>GeneID:106601178</t>
  </si>
  <si>
    <t>NF-kappa-B inhibitor alpha</t>
  </si>
  <si>
    <t>IKBA</t>
  </si>
  <si>
    <t>orai2</t>
  </si>
  <si>
    <t>GeneID:106603457</t>
  </si>
  <si>
    <t>Protein orai-2</t>
  </si>
  <si>
    <t>LOC106569521</t>
  </si>
  <si>
    <t>GeneID:106569521</t>
  </si>
  <si>
    <t>semaphorin-4E</t>
  </si>
  <si>
    <t>SEMA4E</t>
  </si>
  <si>
    <t>bckdk</t>
  </si>
  <si>
    <t>GeneID:106603456</t>
  </si>
  <si>
    <t>Protein-serine/threonine kinase</t>
  </si>
  <si>
    <t>LOC106584368</t>
  </si>
  <si>
    <t>GeneID:106584368</t>
  </si>
  <si>
    <t>MAP kinase-interacting serine/threonine-protein kinase 2-like</t>
  </si>
  <si>
    <t>MKNK2-like</t>
  </si>
  <si>
    <t>LOC100136378</t>
  </si>
  <si>
    <t>GeneID:100136378</t>
  </si>
  <si>
    <t>LOC106572181</t>
  </si>
  <si>
    <t>GeneID:106572181</t>
  </si>
  <si>
    <t>tumor necrosis factor receptor superfamily member 6B-like</t>
  </si>
  <si>
    <t>TNFRSF6B-like</t>
  </si>
  <si>
    <t>LOC106570576</t>
  </si>
  <si>
    <t>GeneID:106570576</t>
  </si>
  <si>
    <t>LOC106563185</t>
  </si>
  <si>
    <t>GeneID:106563185</t>
  </si>
  <si>
    <t>oxysterol-binding protein 2-like</t>
  </si>
  <si>
    <t>OSBP2</t>
  </si>
  <si>
    <t>kel</t>
  </si>
  <si>
    <t>GeneID:106575861</t>
  </si>
  <si>
    <t>Kell blood group glycoprotein-like</t>
  </si>
  <si>
    <t>LOC106561157</t>
  </si>
  <si>
    <t>GeneID:106561157</t>
  </si>
  <si>
    <t>ras-specific guanine nucleotide-releasing factor 2</t>
  </si>
  <si>
    <t>RASGRF2</t>
  </si>
  <si>
    <t>LOC106574587</t>
  </si>
  <si>
    <t>GeneID:106574587</t>
  </si>
  <si>
    <t>ankyrin repeat domain-containing protein 34B-like</t>
  </si>
  <si>
    <t>ANKRD34B</t>
  </si>
  <si>
    <t>LOC106560840</t>
  </si>
  <si>
    <t>GeneID:106560840</t>
  </si>
  <si>
    <t>LOC106602713</t>
  </si>
  <si>
    <t>GeneID:106602713</t>
  </si>
  <si>
    <t>tetraspanin-5-like</t>
  </si>
  <si>
    <t>TSPAN5-like</t>
  </si>
  <si>
    <t>ccng2</t>
  </si>
  <si>
    <t>GeneID:106568527</t>
  </si>
  <si>
    <t>cyclin-G2-like</t>
  </si>
  <si>
    <t>LOC106581405</t>
  </si>
  <si>
    <t>GeneID:106581405</t>
  </si>
  <si>
    <t>arf-GAP with Rho-GAP domain, ANK repeat and PH domain-containing protein 1</t>
  </si>
  <si>
    <t>ARAP1</t>
  </si>
  <si>
    <t>LOC106608090</t>
  </si>
  <si>
    <t>GeneID:106608090</t>
  </si>
  <si>
    <t>CLOCK-interacting pacemaker-like</t>
  </si>
  <si>
    <t>CIPC-like (?)</t>
  </si>
  <si>
    <t>LOC106574963</t>
  </si>
  <si>
    <t>GeneID:106574963</t>
  </si>
  <si>
    <t>coiled-coil domain-containing protein 80</t>
  </si>
  <si>
    <t>CCDC80</t>
  </si>
  <si>
    <t>LOC106607874</t>
  </si>
  <si>
    <t>GeneID:106607874</t>
  </si>
  <si>
    <t>CD2-associated protein-like</t>
  </si>
  <si>
    <t>CD2AP-like</t>
  </si>
  <si>
    <t>ccdc113</t>
  </si>
  <si>
    <t>GeneID:106573642</t>
  </si>
  <si>
    <t>Coiled-coil domain-containing protein 113</t>
  </si>
  <si>
    <t>LOC106605267</t>
  </si>
  <si>
    <t>GeneID:106605267</t>
  </si>
  <si>
    <t>ubiquitin-conjugating enzyme E2 E1</t>
  </si>
  <si>
    <t>UB2E1</t>
  </si>
  <si>
    <t>LOC106609880</t>
  </si>
  <si>
    <t>GeneID:106609880</t>
  </si>
  <si>
    <t>phospholipid-transporting ATPase ABCA1</t>
  </si>
  <si>
    <t>ABCA1</t>
  </si>
  <si>
    <t>LOC106574322</t>
  </si>
  <si>
    <t>GeneID:106574322</t>
  </si>
  <si>
    <t>5'-AMP-activated protein kinase subunit gamma-1-like</t>
  </si>
  <si>
    <t>Prkab1-like</t>
  </si>
  <si>
    <t>LOC106605200</t>
  </si>
  <si>
    <t>GeneID:106605200</t>
  </si>
  <si>
    <t>transmembrane protein 106B</t>
  </si>
  <si>
    <t>tmem106b</t>
  </si>
  <si>
    <t>LOC106607496</t>
  </si>
  <si>
    <t>GeneID:106607496</t>
  </si>
  <si>
    <t>acsl4</t>
  </si>
  <si>
    <t>GeneID:100380405</t>
  </si>
  <si>
    <t>Long-chain-fatty-acid--CoA ligase 4</t>
  </si>
  <si>
    <t>LOC106563280</t>
  </si>
  <si>
    <t>GeneID:106563280</t>
  </si>
  <si>
    <t>exportin-7-like</t>
  </si>
  <si>
    <t>XPO6-like</t>
  </si>
  <si>
    <t>LOC106603521</t>
  </si>
  <si>
    <t>GeneID:106603521</t>
  </si>
  <si>
    <t>ribosomal protein S6 kinase beta-1-like</t>
  </si>
  <si>
    <t>RPS6KB1-like</t>
  </si>
  <si>
    <t>LOC106560826</t>
  </si>
  <si>
    <t>GeneID:106560826</t>
  </si>
  <si>
    <t>activating signal cointegrator 1 complex subunit 1-like</t>
  </si>
  <si>
    <t>ASCC1-like</t>
  </si>
  <si>
    <t>LOC123731566</t>
  </si>
  <si>
    <t>GeneID:123731566</t>
  </si>
  <si>
    <t>small nucleolar RNA SNORA49</t>
  </si>
  <si>
    <t>SNORA49</t>
  </si>
  <si>
    <t>ivns1abpa</t>
  </si>
  <si>
    <t>GeneID:100306840</t>
  </si>
  <si>
    <t>influenza virus NS1A binding protein a</t>
  </si>
  <si>
    <t>LOC106602106</t>
  </si>
  <si>
    <t>GeneID:106602106</t>
  </si>
  <si>
    <t>testis-specific gene A8 protein-like</t>
  </si>
  <si>
    <t>LOC106567574</t>
  </si>
  <si>
    <t>GeneID:106567574</t>
  </si>
  <si>
    <t>ubiquitin carboxyl-terminal hydrolase 2</t>
  </si>
  <si>
    <t>UCH2</t>
  </si>
  <si>
    <t>LOC106605773</t>
  </si>
  <si>
    <t>GeneID:106605773</t>
  </si>
  <si>
    <t>hepatic leukemia factor</t>
  </si>
  <si>
    <t>HLF</t>
  </si>
  <si>
    <t>LOC106603377</t>
  </si>
  <si>
    <t>GeneID:106603377</t>
  </si>
  <si>
    <t>long-chain-fatty-acid--CoA ligase 4</t>
  </si>
  <si>
    <t>FAA4</t>
  </si>
  <si>
    <t>LOC106598261</t>
  </si>
  <si>
    <t>GeneID:106598261</t>
  </si>
  <si>
    <t>protein LRATD2-like</t>
  </si>
  <si>
    <t>LRATD2-like</t>
  </si>
  <si>
    <t>LOC106568133</t>
  </si>
  <si>
    <t>GeneID:106568133</t>
  </si>
  <si>
    <t>exportin-7</t>
  </si>
  <si>
    <t>XPO7</t>
  </si>
  <si>
    <t>LOC100380819</t>
  </si>
  <si>
    <t>GeneID:100380819</t>
  </si>
  <si>
    <t>WEE1 homolog (S. pombe)</t>
  </si>
  <si>
    <t>WEE1</t>
  </si>
  <si>
    <t>LOC106583166</t>
  </si>
  <si>
    <t>GeneID:106583166</t>
  </si>
  <si>
    <t>protein OSCP1</t>
  </si>
  <si>
    <t>PL8L1</t>
  </si>
  <si>
    <t>LOC106563389</t>
  </si>
  <si>
    <t>GeneID:106563389</t>
  </si>
  <si>
    <t>period circadian protein homolog 1</t>
  </si>
  <si>
    <t>PER1</t>
  </si>
  <si>
    <t>LOC106563496</t>
  </si>
  <si>
    <t>GeneID:106563496</t>
  </si>
  <si>
    <t>peptidyl-prolyl cis-trans isomerase FKBP2</t>
  </si>
  <si>
    <t>FKBP2</t>
  </si>
  <si>
    <t>aurka</t>
  </si>
  <si>
    <t>GeneID:100196609</t>
  </si>
  <si>
    <t>aurora kinase A</t>
  </si>
  <si>
    <t>LOC106609509</t>
  </si>
  <si>
    <t>GeneID:106609509</t>
  </si>
  <si>
    <t>aryl hydrocarbon receptor nuclear translocator-like protein 1</t>
  </si>
  <si>
    <t>ARNT-like 1</t>
  </si>
  <si>
    <t>LOC106593434</t>
  </si>
  <si>
    <t>GeneID:106593434</t>
  </si>
  <si>
    <t>forkhead box protein K1-like</t>
  </si>
  <si>
    <t>FOXK1-like</t>
  </si>
  <si>
    <t>LOC106564905</t>
  </si>
  <si>
    <t>GeneID:106564905</t>
  </si>
  <si>
    <t>DNA polymerase subunit gamma-2, mitochondrial</t>
  </si>
  <si>
    <t>POLG2</t>
  </si>
  <si>
    <t>LOC106607162</t>
  </si>
  <si>
    <t>GeneID:106607162</t>
  </si>
  <si>
    <t>thyrotroph embryonic factor</t>
  </si>
  <si>
    <t>TEF</t>
  </si>
  <si>
    <t>LOC106573643</t>
  </si>
  <si>
    <t>GeneID:106573643</t>
  </si>
  <si>
    <t>casein kinase II subunit alpha</t>
  </si>
  <si>
    <t>CK2A1</t>
  </si>
  <si>
    <t>LOC106585919</t>
  </si>
  <si>
    <t>GeneID:106585919</t>
  </si>
  <si>
    <t>G-protein coupled receptor-associated protein LMBRD2B-like</t>
  </si>
  <si>
    <t>LMBRD2B-like</t>
  </si>
  <si>
    <t>LOC106601241</t>
  </si>
  <si>
    <t>GeneID:106601241</t>
  </si>
  <si>
    <t>Thyrotroph embryonic factor-like</t>
  </si>
  <si>
    <t>TEF-like</t>
  </si>
  <si>
    <t>LOC106569912</t>
  </si>
  <si>
    <t>GeneID:106569912</t>
  </si>
  <si>
    <t>CDC42 small effector protein 1-like</t>
  </si>
  <si>
    <t>CDC42SE1-2</t>
  </si>
  <si>
    <t>LOC106582745</t>
  </si>
  <si>
    <t>GeneID:106582745</t>
  </si>
  <si>
    <t>mitochondrial import inner membrane translocase subunit Tim17-A</t>
  </si>
  <si>
    <t>TI17A</t>
  </si>
  <si>
    <t>LOC106567067</t>
  </si>
  <si>
    <t>GeneID:106567067</t>
  </si>
  <si>
    <t>chromobox protein homolog 5</t>
  </si>
  <si>
    <t>CBX5</t>
  </si>
  <si>
    <t>LOC106574508</t>
  </si>
  <si>
    <t>GeneID:106574508</t>
  </si>
  <si>
    <t>single-stranded DNA-binding protein 3-like</t>
  </si>
  <si>
    <t>SSBP3</t>
  </si>
  <si>
    <t>LOC106607064</t>
  </si>
  <si>
    <t>GeneID:106607064</t>
  </si>
  <si>
    <t>probable ATP-dependent RNA helicase DDX5</t>
  </si>
  <si>
    <t>DDX5</t>
  </si>
  <si>
    <t>LOC106578047</t>
  </si>
  <si>
    <t>GeneID:106578047</t>
  </si>
  <si>
    <t>phosphatidylinositol-binding clathrin assembly protein-like</t>
  </si>
  <si>
    <t>PICALM-like</t>
  </si>
  <si>
    <t>akr1a1a</t>
  </si>
  <si>
    <t>GeneID:106580289</t>
  </si>
  <si>
    <t>aldo-keto reductase family 1, member A1a (aldehyde reductase)</t>
  </si>
  <si>
    <t>LOC106583488</t>
  </si>
  <si>
    <t>GeneID:106583488</t>
  </si>
  <si>
    <t>LOC123742377</t>
  </si>
  <si>
    <t>GeneID:123742377</t>
  </si>
  <si>
    <t>A8 protein</t>
  </si>
  <si>
    <t>LOC106609006</t>
  </si>
  <si>
    <t>GeneID:106609006</t>
  </si>
  <si>
    <t>eukaryotic elongation factor 2 kinase</t>
  </si>
  <si>
    <t>EEF2K</t>
  </si>
  <si>
    <t>LOC106590971</t>
  </si>
  <si>
    <t>GeneID:106590971</t>
  </si>
  <si>
    <t>methionine synthase</t>
  </si>
  <si>
    <t>MTR</t>
  </si>
  <si>
    <t>dbpb</t>
  </si>
  <si>
    <t>GeneID:106605774</t>
  </si>
  <si>
    <t>Hepatic leukemia factor-like</t>
  </si>
  <si>
    <t>LOC106603519</t>
  </si>
  <si>
    <t>GeneID:106603519</t>
  </si>
  <si>
    <t>Vacuole membrane protein 1-like</t>
  </si>
  <si>
    <t>VMP1-like</t>
  </si>
  <si>
    <t>LOC106600803</t>
  </si>
  <si>
    <t>GeneID:106600803</t>
  </si>
  <si>
    <t>F-box/LRR-repeat protein 19-like</t>
  </si>
  <si>
    <t>FBXL19-like</t>
  </si>
  <si>
    <t>LOC106564369</t>
  </si>
  <si>
    <t>GeneID:106564369</t>
  </si>
  <si>
    <t>mitoferrin-2-like</t>
  </si>
  <si>
    <t>egln2</t>
  </si>
  <si>
    <t>GeneID:100306807</t>
  </si>
  <si>
    <t>egl-9 family hypoxia-inducible factor 2</t>
  </si>
  <si>
    <t>LOC106561642</t>
  </si>
  <si>
    <t>GeneID:106561642</t>
  </si>
  <si>
    <t>calcium-independent phospholipase A2-gamma</t>
  </si>
  <si>
    <t>PNPLA8</t>
  </si>
  <si>
    <t>ckmt2</t>
  </si>
  <si>
    <t>GeneID:100194501</t>
  </si>
  <si>
    <t>creatine kinase, mitochondrial 2 (sarcomeric)</t>
  </si>
  <si>
    <t>LOC106581989</t>
  </si>
  <si>
    <t>GeneID:106581989</t>
  </si>
  <si>
    <t>bromodomain-containing protein 2</t>
  </si>
  <si>
    <t>BRD2</t>
  </si>
  <si>
    <t>LOC106563456</t>
  </si>
  <si>
    <t>GeneID:106563456</t>
  </si>
  <si>
    <t>fermitin family homolog 3</t>
  </si>
  <si>
    <t>URP2</t>
  </si>
  <si>
    <t>LOC106580771</t>
  </si>
  <si>
    <t>GeneID:106580771</t>
  </si>
  <si>
    <t>protein phosphatase 1 regulatory subunit 14A-like</t>
  </si>
  <si>
    <t>PPP1R14A</t>
  </si>
  <si>
    <t>LOC106584714</t>
  </si>
  <si>
    <t>GeneID:106584714</t>
  </si>
  <si>
    <t>neuronal acetylcholine receptor subunit beta-4</t>
  </si>
  <si>
    <t>CHRNB4</t>
  </si>
  <si>
    <t>LOC106594327</t>
  </si>
  <si>
    <t>GeneID:106594327</t>
  </si>
  <si>
    <t>Sprouty-related, EVH1 domain-containing protein 2-like</t>
  </si>
  <si>
    <t>SPRED2-LIKE</t>
  </si>
  <si>
    <t>LOC106572525</t>
  </si>
  <si>
    <t>GeneID:106572525</t>
  </si>
  <si>
    <t>serine/threonine-protein phosphatase 6 regulatory ankyrin repeat subunit C</t>
  </si>
  <si>
    <t>ANKRD52</t>
  </si>
  <si>
    <t>LOC106574321</t>
  </si>
  <si>
    <t>GeneID:106574321</t>
  </si>
  <si>
    <t>protein CNPPD1</t>
  </si>
  <si>
    <t>CNPPD1</t>
  </si>
  <si>
    <t>LOC106591654</t>
  </si>
  <si>
    <t>GeneID:106591654</t>
  </si>
  <si>
    <t>phospholipid phosphatase-related protein type 3</t>
  </si>
  <si>
    <t>PLPPR3</t>
  </si>
  <si>
    <t>LOC106575382</t>
  </si>
  <si>
    <t>GeneID:106575382</t>
  </si>
  <si>
    <t>SSBP3-LIKE</t>
  </si>
  <si>
    <t>LOC106579276</t>
  </si>
  <si>
    <t>GeneID:106579276</t>
  </si>
  <si>
    <t>PDZ domain-containing protein 7</t>
  </si>
  <si>
    <t>PDZD7</t>
  </si>
  <si>
    <t>LOC106567068</t>
  </si>
  <si>
    <t>GeneID:106567068</t>
  </si>
  <si>
    <t>coatomer subunit zeta-1</t>
  </si>
  <si>
    <t>COPZ1</t>
  </si>
  <si>
    <t>LOC106564529</t>
  </si>
  <si>
    <t>GeneID:106564529</t>
  </si>
  <si>
    <t>Kruppel-like factor 1</t>
  </si>
  <si>
    <t>KLF1</t>
  </si>
  <si>
    <t>LOC123732460</t>
  </si>
  <si>
    <t>GeneID:123732460</t>
  </si>
  <si>
    <t>uncharacterized threonine-rich GPI-anchored glycoprotein PJ4664.02-like</t>
  </si>
  <si>
    <t>Unchar.</t>
  </si>
  <si>
    <t>LOC106591240</t>
  </si>
  <si>
    <t>GeneID:106591240</t>
  </si>
  <si>
    <t>uncharacterized LOC106591240</t>
  </si>
  <si>
    <t>LOC106575009</t>
  </si>
  <si>
    <t>GeneID:106575009</t>
  </si>
  <si>
    <t>uncharacterized LOC106575009</t>
  </si>
  <si>
    <t>LOC106583546</t>
  </si>
  <si>
    <t>GeneID:106583546</t>
  </si>
  <si>
    <t>uncharacterized LOC106583546</t>
  </si>
  <si>
    <t>LOC106588723</t>
  </si>
  <si>
    <t>GeneID:106588723</t>
  </si>
  <si>
    <t>uncharacterized LOC106588723</t>
  </si>
  <si>
    <t>LOC106587354</t>
  </si>
  <si>
    <t>GeneID:106587354</t>
  </si>
  <si>
    <t>uncharacterized LOC106587354</t>
  </si>
  <si>
    <t>LOC106602409</t>
  </si>
  <si>
    <t>GeneID:106602409</t>
  </si>
  <si>
    <t>uncharacterized LOC106602409</t>
  </si>
  <si>
    <t>LOC106592047</t>
  </si>
  <si>
    <t>GeneID:106592047</t>
  </si>
  <si>
    <t>uncharacterized LOC106592047</t>
  </si>
  <si>
    <t>LOC106594392</t>
  </si>
  <si>
    <t>GeneID:106594392</t>
  </si>
  <si>
    <t>uncharacterized LOC106594392</t>
  </si>
  <si>
    <t>LOC123733435</t>
  </si>
  <si>
    <t>GeneID:123733435</t>
  </si>
  <si>
    <t>uncharacterized LOC123733435</t>
  </si>
  <si>
    <t>LOC123743169</t>
  </si>
  <si>
    <t>GeneID:123743169</t>
  </si>
  <si>
    <t>uncharacterized LOC123743169</t>
  </si>
  <si>
    <t>LOC106605611</t>
  </si>
  <si>
    <t>GeneID:106605611</t>
  </si>
  <si>
    <t>uncharacterized LOC106605611</t>
  </si>
  <si>
    <t>Gene ID</t>
  </si>
  <si>
    <t>Description</t>
  </si>
  <si>
    <t>Gene name</t>
  </si>
  <si>
    <t>SMTNA</t>
  </si>
  <si>
    <t>HIGD1A</t>
  </si>
  <si>
    <t>PHOP1</t>
  </si>
  <si>
    <t>MYOM1B</t>
  </si>
  <si>
    <t>ATPV0E2</t>
  </si>
  <si>
    <t>TNFRSF21</t>
  </si>
  <si>
    <t>MAT2AA</t>
  </si>
  <si>
    <t>DJB12</t>
  </si>
  <si>
    <t>NFE2</t>
  </si>
  <si>
    <t>LPIN2</t>
  </si>
  <si>
    <t>NFKBIAB</t>
  </si>
  <si>
    <t>ORAI2</t>
  </si>
  <si>
    <t>BCKDK</t>
  </si>
  <si>
    <t>KEL</t>
  </si>
  <si>
    <t>CCNG2</t>
  </si>
  <si>
    <t>CCDC113</t>
  </si>
  <si>
    <t>ACSL4</t>
  </si>
  <si>
    <t>IVNS1ABPA</t>
  </si>
  <si>
    <t>AURKA</t>
  </si>
  <si>
    <t>AKR1A1A</t>
  </si>
  <si>
    <t>DBPB</t>
  </si>
  <si>
    <t>EGLN2</t>
  </si>
  <si>
    <t>CKMT2</t>
  </si>
  <si>
    <t>KLF9</t>
  </si>
  <si>
    <t>Control</t>
  </si>
  <si>
    <t>Dexamethasone</t>
  </si>
  <si>
    <t>oxysterol-binding protein-related protein 2</t>
  </si>
  <si>
    <t>Dex vs Ctrl_FC</t>
  </si>
  <si>
    <t>Up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color theme="1"/>
      <name val="Trebuchet MS"/>
      <family val="2"/>
    </font>
    <font>
      <sz val="10"/>
      <color theme="1"/>
      <name val="Arial"/>
      <family val="2"/>
    </font>
    <font>
      <sz val="10"/>
      <color rgb="FF333333"/>
      <name val="Arial"/>
      <family val="2"/>
    </font>
    <font>
      <sz val="10"/>
      <color rgb="FF000000"/>
      <name val="Arial"/>
      <family val="2"/>
    </font>
    <font>
      <i/>
      <sz val="10"/>
      <color rgb="FFC00000"/>
      <name val="Trebuchet MS"/>
      <family val="2"/>
    </font>
    <font>
      <i/>
      <sz val="10"/>
      <color rgb="FFC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3" fillId="0" borderId="0" xfId="0" applyFont="1" applyFill="1"/>
    <xf numFmtId="0" fontId="1" fillId="0" borderId="0" xfId="0" applyFont="1" applyFill="1"/>
    <xf numFmtId="0" fontId="2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8"/>
  <sheetViews>
    <sheetView tabSelected="1" workbookViewId="0">
      <selection activeCell="B2" sqref="B2"/>
    </sheetView>
  </sheetViews>
  <sheetFormatPr baseColWidth="10" defaultRowHeight="14.4" x14ac:dyDescent="0.35"/>
  <cols>
    <col min="1" max="1" width="14" bestFit="1" customWidth="1"/>
    <col min="2" max="2" width="17.44140625" bestFit="1" customWidth="1"/>
    <col min="3" max="3" width="55.6640625" customWidth="1"/>
    <col min="4" max="4" width="14.33203125" bestFit="1" customWidth="1"/>
    <col min="6" max="6" width="14.33203125" bestFit="1" customWidth="1"/>
    <col min="7" max="7" width="13.33203125" style="1" bestFit="1" customWidth="1"/>
  </cols>
  <sheetData>
    <row r="1" spans="1:7" ht="15" thickBot="1" x14ac:dyDescent="0.4">
      <c r="A1" s="9" t="s">
        <v>599</v>
      </c>
    </row>
    <row r="2" spans="1:7" x14ac:dyDescent="0.35">
      <c r="A2" s="1" t="s">
        <v>568</v>
      </c>
      <c r="B2" s="1" t="s">
        <v>0</v>
      </c>
      <c r="C2" s="3" t="s">
        <v>569</v>
      </c>
      <c r="D2" s="3" t="s">
        <v>570</v>
      </c>
      <c r="E2" s="7" t="s">
        <v>595</v>
      </c>
      <c r="F2" s="7" t="s">
        <v>596</v>
      </c>
      <c r="G2" s="8" t="s">
        <v>598</v>
      </c>
    </row>
    <row r="3" spans="1:7" x14ac:dyDescent="0.35">
      <c r="A3" s="1" t="s">
        <v>1</v>
      </c>
      <c r="B3" s="1" t="s">
        <v>2</v>
      </c>
      <c r="C3" s="4" t="s">
        <v>3</v>
      </c>
      <c r="D3" s="3" t="s">
        <v>594</v>
      </c>
      <c r="E3" s="1">
        <v>2</v>
      </c>
      <c r="F3" s="1">
        <v>1157</v>
      </c>
      <c r="G3" s="1">
        <v>600.62300000000005</v>
      </c>
    </row>
    <row r="4" spans="1:7" x14ac:dyDescent="0.35">
      <c r="A4" s="1" t="s">
        <v>4</v>
      </c>
      <c r="B4" s="1" t="s">
        <v>5</v>
      </c>
      <c r="C4" s="2" t="s">
        <v>6</v>
      </c>
      <c r="D4" s="3" t="s">
        <v>7</v>
      </c>
      <c r="E4" s="1">
        <v>39</v>
      </c>
      <c r="F4" s="1">
        <v>10961</v>
      </c>
      <c r="G4" s="1">
        <v>268.20800000000003</v>
      </c>
    </row>
    <row r="5" spans="1:7" x14ac:dyDescent="0.35">
      <c r="A5" s="1" t="s">
        <v>8</v>
      </c>
      <c r="B5" s="1" t="s">
        <v>9</v>
      </c>
      <c r="C5" s="3" t="s">
        <v>10</v>
      </c>
      <c r="D5" s="3" t="s">
        <v>18</v>
      </c>
      <c r="E5" s="1">
        <v>32</v>
      </c>
      <c r="F5" s="1">
        <v>7557</v>
      </c>
      <c r="G5" s="1">
        <v>218.95400000000001</v>
      </c>
    </row>
    <row r="6" spans="1:7" x14ac:dyDescent="0.35">
      <c r="A6" s="1" t="s">
        <v>11</v>
      </c>
      <c r="B6" s="1" t="s">
        <v>12</v>
      </c>
      <c r="C6" s="2" t="s">
        <v>13</v>
      </c>
      <c r="D6" s="3" t="s">
        <v>14</v>
      </c>
      <c r="E6" s="1">
        <v>1</v>
      </c>
      <c r="F6" s="1">
        <v>154</v>
      </c>
      <c r="G6" s="1">
        <v>138.50399999999999</v>
      </c>
    </row>
    <row r="7" spans="1:7" x14ac:dyDescent="0.35">
      <c r="A7" s="1" t="s">
        <v>15</v>
      </c>
      <c r="B7" s="1" t="s">
        <v>16</v>
      </c>
      <c r="C7" s="2" t="s">
        <v>17</v>
      </c>
      <c r="D7" s="3" t="s">
        <v>18</v>
      </c>
      <c r="E7" s="1">
        <v>5</v>
      </c>
      <c r="F7" s="1">
        <v>643</v>
      </c>
      <c r="G7" s="1">
        <v>120.473</v>
      </c>
    </row>
    <row r="8" spans="1:7" x14ac:dyDescent="0.35">
      <c r="A8" s="1" t="s">
        <v>19</v>
      </c>
      <c r="B8" s="1" t="s">
        <v>20</v>
      </c>
      <c r="C8" s="2" t="s">
        <v>21</v>
      </c>
      <c r="D8" s="3" t="s">
        <v>22</v>
      </c>
      <c r="E8" s="1">
        <v>86</v>
      </c>
      <c r="F8" s="1">
        <v>10370</v>
      </c>
      <c r="G8" s="1">
        <v>92.459000000000003</v>
      </c>
    </row>
    <row r="9" spans="1:7" x14ac:dyDescent="0.35">
      <c r="A9" s="1" t="s">
        <v>23</v>
      </c>
      <c r="B9" s="1" t="s">
        <v>24</v>
      </c>
      <c r="C9" s="2" t="s">
        <v>21</v>
      </c>
      <c r="D9" s="3" t="s">
        <v>22</v>
      </c>
      <c r="E9" s="1">
        <v>76</v>
      </c>
      <c r="F9" s="1">
        <v>8321</v>
      </c>
      <c r="G9" s="1">
        <v>76.364000000000004</v>
      </c>
    </row>
    <row r="10" spans="1:7" x14ac:dyDescent="0.35">
      <c r="A10" s="1" t="s">
        <v>25</v>
      </c>
      <c r="B10" s="1" t="s">
        <v>26</v>
      </c>
      <c r="C10" s="2" t="s">
        <v>27</v>
      </c>
      <c r="D10" s="3" t="s">
        <v>571</v>
      </c>
      <c r="E10" s="1">
        <v>3</v>
      </c>
      <c r="F10" s="1">
        <v>258</v>
      </c>
      <c r="G10" s="1">
        <v>74.12</v>
      </c>
    </row>
    <row r="11" spans="1:7" x14ac:dyDescent="0.35">
      <c r="A11" s="1" t="s">
        <v>28</v>
      </c>
      <c r="B11" s="1" t="s">
        <v>29</v>
      </c>
      <c r="C11" s="2" t="s">
        <v>30</v>
      </c>
      <c r="D11" s="3" t="s">
        <v>31</v>
      </c>
      <c r="E11" s="1">
        <v>51</v>
      </c>
      <c r="F11" s="1">
        <v>3499</v>
      </c>
      <c r="G11" s="1">
        <v>66.617000000000004</v>
      </c>
    </row>
    <row r="12" spans="1:7" x14ac:dyDescent="0.35">
      <c r="A12" s="1" t="s">
        <v>32</v>
      </c>
      <c r="B12" s="1" t="s">
        <v>33</v>
      </c>
      <c r="C12" s="2" t="s">
        <v>34</v>
      </c>
      <c r="D12" s="3" t="s">
        <v>35</v>
      </c>
      <c r="E12" s="1">
        <v>455</v>
      </c>
      <c r="F12" s="1">
        <v>28134</v>
      </c>
      <c r="G12" s="1">
        <v>59.139000000000003</v>
      </c>
    </row>
    <row r="13" spans="1:7" x14ac:dyDescent="0.35">
      <c r="A13" s="1" t="s">
        <v>36</v>
      </c>
      <c r="B13" s="1" t="s">
        <v>37</v>
      </c>
      <c r="C13" s="2" t="s">
        <v>38</v>
      </c>
      <c r="D13" s="3" t="s">
        <v>39</v>
      </c>
      <c r="E13" s="1">
        <v>1</v>
      </c>
      <c r="F13" s="1">
        <v>83</v>
      </c>
      <c r="G13" s="1">
        <v>46.252000000000002</v>
      </c>
    </row>
    <row r="14" spans="1:7" x14ac:dyDescent="0.35">
      <c r="A14" s="1" t="s">
        <v>40</v>
      </c>
      <c r="B14" s="1" t="s">
        <v>41</v>
      </c>
      <c r="C14" s="2" t="s">
        <v>38</v>
      </c>
      <c r="D14" s="3" t="s">
        <v>39</v>
      </c>
      <c r="E14" s="1">
        <v>2</v>
      </c>
      <c r="F14" s="1">
        <v>95</v>
      </c>
      <c r="G14" s="1">
        <v>43.908999999999999</v>
      </c>
    </row>
    <row r="15" spans="1:7" x14ac:dyDescent="0.35">
      <c r="A15" s="1" t="s">
        <v>42</v>
      </c>
      <c r="B15" s="1" t="s">
        <v>43</v>
      </c>
      <c r="C15" s="4" t="s">
        <v>44</v>
      </c>
      <c r="D15" s="3" t="s">
        <v>572</v>
      </c>
      <c r="E15" s="1">
        <v>92</v>
      </c>
      <c r="F15" s="1">
        <v>3945</v>
      </c>
      <c r="G15" s="1">
        <v>41.898000000000003</v>
      </c>
    </row>
    <row r="16" spans="1:7" x14ac:dyDescent="0.35">
      <c r="A16" s="1" t="s">
        <v>45</v>
      </c>
      <c r="B16" s="1" t="s">
        <v>46</v>
      </c>
      <c r="C16" s="2" t="s">
        <v>47</v>
      </c>
      <c r="D16" s="3" t="s">
        <v>48</v>
      </c>
      <c r="E16" s="1">
        <v>5</v>
      </c>
      <c r="F16" s="1">
        <v>238</v>
      </c>
      <c r="G16" s="1">
        <v>41.454000000000001</v>
      </c>
    </row>
    <row r="17" spans="1:7" x14ac:dyDescent="0.35">
      <c r="A17" s="1" t="s">
        <v>49</v>
      </c>
      <c r="B17" s="1" t="s">
        <v>50</v>
      </c>
      <c r="C17" s="2" t="s">
        <v>51</v>
      </c>
      <c r="D17" s="2" t="s">
        <v>52</v>
      </c>
      <c r="E17" s="1">
        <v>2</v>
      </c>
      <c r="F17" s="1">
        <v>138</v>
      </c>
      <c r="G17" s="1">
        <v>41.448999999999998</v>
      </c>
    </row>
    <row r="18" spans="1:7" x14ac:dyDescent="0.35">
      <c r="A18" s="1" t="s">
        <v>53</v>
      </c>
      <c r="B18" s="1" t="s">
        <v>54</v>
      </c>
      <c r="C18" s="2" t="s">
        <v>55</v>
      </c>
      <c r="D18" s="2" t="s">
        <v>56</v>
      </c>
      <c r="E18" s="1">
        <v>4</v>
      </c>
      <c r="F18" s="1">
        <v>102</v>
      </c>
      <c r="G18" s="1">
        <v>26.303999999999998</v>
      </c>
    </row>
    <row r="19" spans="1:7" x14ac:dyDescent="0.35">
      <c r="A19" s="1" t="s">
        <v>57</v>
      </c>
      <c r="B19" s="1" t="s">
        <v>58</v>
      </c>
      <c r="C19" s="2" t="s">
        <v>59</v>
      </c>
      <c r="D19" s="2" t="s">
        <v>60</v>
      </c>
      <c r="E19" s="1">
        <v>156</v>
      </c>
      <c r="F19" s="1">
        <v>4384</v>
      </c>
      <c r="G19" s="1">
        <v>26.094999999999999</v>
      </c>
    </row>
    <row r="20" spans="1:7" x14ac:dyDescent="0.35">
      <c r="A20" s="1" t="s">
        <v>61</v>
      </c>
      <c r="B20" s="1" t="s">
        <v>62</v>
      </c>
      <c r="C20" s="2" t="s">
        <v>63</v>
      </c>
      <c r="D20" s="2" t="s">
        <v>64</v>
      </c>
      <c r="E20" s="1">
        <v>314</v>
      </c>
      <c r="F20" s="1">
        <v>6762</v>
      </c>
      <c r="G20" s="1">
        <v>21.297999999999998</v>
      </c>
    </row>
    <row r="21" spans="1:7" x14ac:dyDescent="0.35">
      <c r="A21" s="1" t="s">
        <v>65</v>
      </c>
      <c r="B21" s="1" t="s">
        <v>66</v>
      </c>
      <c r="C21" s="2" t="s">
        <v>67</v>
      </c>
      <c r="D21" s="2" t="s">
        <v>68</v>
      </c>
      <c r="E21" s="1">
        <v>13</v>
      </c>
      <c r="F21" s="1">
        <v>293</v>
      </c>
      <c r="G21" s="1">
        <v>21.106999999999999</v>
      </c>
    </row>
    <row r="22" spans="1:7" x14ac:dyDescent="0.35">
      <c r="A22" s="1" t="s">
        <v>69</v>
      </c>
      <c r="B22" s="1" t="s">
        <v>70</v>
      </c>
      <c r="C22" s="2" t="s">
        <v>71</v>
      </c>
      <c r="D22" s="2" t="s">
        <v>72</v>
      </c>
      <c r="E22" s="1">
        <v>6</v>
      </c>
      <c r="F22" s="1">
        <v>131</v>
      </c>
      <c r="G22" s="1">
        <v>20.518999999999998</v>
      </c>
    </row>
    <row r="23" spans="1:7" x14ac:dyDescent="0.35">
      <c r="A23" s="1" t="s">
        <v>73</v>
      </c>
      <c r="B23" s="1" t="s">
        <v>74</v>
      </c>
      <c r="C23" s="2" t="s">
        <v>75</v>
      </c>
      <c r="D23" s="3" t="s">
        <v>76</v>
      </c>
      <c r="E23" s="1">
        <v>9</v>
      </c>
      <c r="F23" s="1">
        <v>201</v>
      </c>
      <c r="G23" s="1">
        <v>19.959</v>
      </c>
    </row>
    <row r="24" spans="1:7" x14ac:dyDescent="0.35">
      <c r="A24" s="1" t="s">
        <v>77</v>
      </c>
      <c r="B24" s="1" t="s">
        <v>78</v>
      </c>
      <c r="C24" s="2" t="s">
        <v>79</v>
      </c>
      <c r="D24" s="3" t="s">
        <v>80</v>
      </c>
      <c r="E24" s="1">
        <v>0</v>
      </c>
      <c r="F24" s="1">
        <v>24</v>
      </c>
      <c r="G24" s="1">
        <v>19.760999999999999</v>
      </c>
    </row>
    <row r="25" spans="1:7" x14ac:dyDescent="0.35">
      <c r="A25" s="1" t="s">
        <v>81</v>
      </c>
      <c r="B25" s="1" t="s">
        <v>82</v>
      </c>
      <c r="C25" s="2" t="s">
        <v>83</v>
      </c>
      <c r="D25" s="3" t="s">
        <v>84</v>
      </c>
      <c r="E25" s="1">
        <v>107</v>
      </c>
      <c r="F25" s="1">
        <v>1890</v>
      </c>
      <c r="G25" s="1">
        <v>17.143000000000001</v>
      </c>
    </row>
    <row r="26" spans="1:7" x14ac:dyDescent="0.35">
      <c r="A26" s="1" t="s">
        <v>85</v>
      </c>
      <c r="B26" s="1" t="s">
        <v>86</v>
      </c>
      <c r="C26" s="3" t="s">
        <v>87</v>
      </c>
      <c r="D26" s="3" t="s">
        <v>573</v>
      </c>
      <c r="E26" s="1">
        <v>67</v>
      </c>
      <c r="F26" s="1">
        <v>1138</v>
      </c>
      <c r="G26" s="1">
        <v>15.211</v>
      </c>
    </row>
    <row r="27" spans="1:7" x14ac:dyDescent="0.35">
      <c r="A27" s="1" t="s">
        <v>88</v>
      </c>
      <c r="B27" s="1" t="s">
        <v>89</v>
      </c>
      <c r="C27" s="2" t="s">
        <v>90</v>
      </c>
      <c r="D27" s="3" t="s">
        <v>91</v>
      </c>
      <c r="E27" s="1">
        <v>2</v>
      </c>
      <c r="F27" s="1">
        <v>38</v>
      </c>
      <c r="G27" s="1">
        <v>13.153</v>
      </c>
    </row>
    <row r="28" spans="1:7" x14ac:dyDescent="0.35">
      <c r="A28" s="1" t="s">
        <v>92</v>
      </c>
      <c r="B28" s="1" t="s">
        <v>93</v>
      </c>
      <c r="C28" s="2" t="s">
        <v>94</v>
      </c>
      <c r="D28" s="3" t="s">
        <v>95</v>
      </c>
      <c r="E28" s="1">
        <v>37</v>
      </c>
      <c r="F28" s="1">
        <v>508</v>
      </c>
      <c r="G28" s="1">
        <v>12.881</v>
      </c>
    </row>
    <row r="29" spans="1:7" x14ac:dyDescent="0.35">
      <c r="A29" s="1" t="s">
        <v>96</v>
      </c>
      <c r="B29" s="1" t="s">
        <v>97</v>
      </c>
      <c r="C29" s="2" t="s">
        <v>98</v>
      </c>
      <c r="D29" s="3" t="s">
        <v>99</v>
      </c>
      <c r="E29" s="1">
        <v>1293</v>
      </c>
      <c r="F29" s="1">
        <v>16126</v>
      </c>
      <c r="G29" s="1">
        <v>12.212999999999999</v>
      </c>
    </row>
    <row r="30" spans="1:7" x14ac:dyDescent="0.35">
      <c r="A30" s="1" t="s">
        <v>100</v>
      </c>
      <c r="B30" s="1" t="s">
        <v>101</v>
      </c>
      <c r="C30" s="2" t="s">
        <v>102</v>
      </c>
      <c r="D30" s="3" t="s">
        <v>103</v>
      </c>
      <c r="E30" s="1">
        <v>9</v>
      </c>
      <c r="F30" s="1">
        <v>126</v>
      </c>
      <c r="G30" s="1">
        <v>12.211</v>
      </c>
    </row>
    <row r="31" spans="1:7" x14ac:dyDescent="0.35">
      <c r="A31" s="1" t="s">
        <v>104</v>
      </c>
      <c r="B31" s="1" t="s">
        <v>105</v>
      </c>
      <c r="C31" s="2" t="s">
        <v>106</v>
      </c>
      <c r="D31" s="3" t="s">
        <v>107</v>
      </c>
      <c r="E31" s="1">
        <v>4</v>
      </c>
      <c r="F31" s="1">
        <v>72</v>
      </c>
      <c r="G31" s="1">
        <v>11.42</v>
      </c>
    </row>
    <row r="32" spans="1:7" x14ac:dyDescent="0.35">
      <c r="A32" s="1" t="s">
        <v>108</v>
      </c>
      <c r="B32" s="1" t="s">
        <v>109</v>
      </c>
      <c r="C32" s="2" t="s">
        <v>110</v>
      </c>
      <c r="D32" s="3" t="s">
        <v>111</v>
      </c>
      <c r="E32" s="1">
        <v>14</v>
      </c>
      <c r="F32" s="1">
        <v>144</v>
      </c>
      <c r="G32" s="1">
        <v>9.4030000000000005</v>
      </c>
    </row>
    <row r="33" spans="1:7" x14ac:dyDescent="0.35">
      <c r="A33" s="1" t="s">
        <v>112</v>
      </c>
      <c r="B33" s="1" t="s">
        <v>113</v>
      </c>
      <c r="C33" s="2" t="s">
        <v>114</v>
      </c>
      <c r="D33" s="3" t="s">
        <v>115</v>
      </c>
      <c r="E33" s="1">
        <v>628</v>
      </c>
      <c r="F33" s="1">
        <v>6167</v>
      </c>
      <c r="G33" s="1">
        <v>9.391</v>
      </c>
    </row>
    <row r="34" spans="1:7" x14ac:dyDescent="0.35">
      <c r="A34" s="1" t="s">
        <v>116</v>
      </c>
      <c r="B34" s="1" t="s">
        <v>117</v>
      </c>
      <c r="C34" s="2" t="s">
        <v>597</v>
      </c>
      <c r="D34" s="3" t="s">
        <v>118</v>
      </c>
      <c r="E34" s="1">
        <v>1807</v>
      </c>
      <c r="F34" s="1">
        <v>17270</v>
      </c>
      <c r="G34" s="1">
        <v>9.202</v>
      </c>
    </row>
    <row r="35" spans="1:7" x14ac:dyDescent="0.35">
      <c r="A35" s="1" t="s">
        <v>119</v>
      </c>
      <c r="B35" s="1" t="s">
        <v>120</v>
      </c>
      <c r="C35" s="2" t="s">
        <v>121</v>
      </c>
      <c r="D35" s="3" t="s">
        <v>122</v>
      </c>
      <c r="E35" s="1">
        <v>67</v>
      </c>
      <c r="F35" s="1">
        <v>620</v>
      </c>
      <c r="G35" s="1">
        <v>8.9659999999999993</v>
      </c>
    </row>
    <row r="36" spans="1:7" x14ac:dyDescent="0.35">
      <c r="A36" s="1" t="s">
        <v>123</v>
      </c>
      <c r="B36" s="1" t="s">
        <v>124</v>
      </c>
      <c r="C36" s="2" t="s">
        <v>125</v>
      </c>
      <c r="D36" s="3" t="s">
        <v>126</v>
      </c>
      <c r="E36" s="1">
        <v>6</v>
      </c>
      <c r="F36" s="1">
        <v>64</v>
      </c>
      <c r="G36" s="1">
        <v>8.3710000000000004</v>
      </c>
    </row>
    <row r="37" spans="1:7" x14ac:dyDescent="0.35">
      <c r="A37" s="1" t="s">
        <v>127</v>
      </c>
      <c r="B37" s="1" t="s">
        <v>128</v>
      </c>
      <c r="C37" s="2" t="s">
        <v>129</v>
      </c>
      <c r="D37" s="3" t="s">
        <v>130</v>
      </c>
      <c r="E37" s="1">
        <v>132</v>
      </c>
      <c r="F37" s="1">
        <v>1067</v>
      </c>
      <c r="G37" s="1">
        <v>7.8789999999999996</v>
      </c>
    </row>
    <row r="38" spans="1:7" x14ac:dyDescent="0.35">
      <c r="A38" s="1" t="s">
        <v>131</v>
      </c>
      <c r="B38" s="1" t="s">
        <v>132</v>
      </c>
      <c r="C38" s="2" t="s">
        <v>133</v>
      </c>
      <c r="D38" s="3" t="s">
        <v>574</v>
      </c>
      <c r="E38" s="1">
        <v>1418</v>
      </c>
      <c r="F38" s="1">
        <v>12261</v>
      </c>
      <c r="G38" s="1">
        <v>7.851</v>
      </c>
    </row>
    <row r="39" spans="1:7" x14ac:dyDescent="0.35">
      <c r="A39" s="1" t="s">
        <v>134</v>
      </c>
      <c r="B39" s="1" t="s">
        <v>135</v>
      </c>
      <c r="C39" s="2" t="s">
        <v>136</v>
      </c>
      <c r="D39" s="3" t="s">
        <v>137</v>
      </c>
      <c r="E39" s="1">
        <v>22</v>
      </c>
      <c r="F39" s="1">
        <v>185</v>
      </c>
      <c r="G39" s="1">
        <v>7.7530000000000001</v>
      </c>
    </row>
    <row r="40" spans="1:7" x14ac:dyDescent="0.35">
      <c r="A40" s="1" t="s">
        <v>138</v>
      </c>
      <c r="B40" s="1" t="s">
        <v>139</v>
      </c>
      <c r="C40" s="2" t="s">
        <v>140</v>
      </c>
      <c r="D40" s="3" t="s">
        <v>141</v>
      </c>
      <c r="E40" s="1">
        <v>0</v>
      </c>
      <c r="F40" s="1">
        <v>10</v>
      </c>
      <c r="G40" s="1">
        <v>7.577</v>
      </c>
    </row>
    <row r="41" spans="1:7" x14ac:dyDescent="0.35">
      <c r="A41" s="1" t="s">
        <v>142</v>
      </c>
      <c r="B41" s="1" t="s">
        <v>143</v>
      </c>
      <c r="C41" s="2" t="s">
        <v>144</v>
      </c>
      <c r="D41" s="3" t="s">
        <v>145</v>
      </c>
      <c r="E41" s="1">
        <v>199</v>
      </c>
      <c r="F41" s="1">
        <v>1394</v>
      </c>
      <c r="G41" s="1">
        <v>6.6340000000000003</v>
      </c>
    </row>
    <row r="42" spans="1:7" x14ac:dyDescent="0.35">
      <c r="A42" s="1" t="s">
        <v>146</v>
      </c>
      <c r="B42" s="1" t="s">
        <v>147</v>
      </c>
      <c r="C42" s="2" t="s">
        <v>148</v>
      </c>
      <c r="D42" s="3" t="s">
        <v>149</v>
      </c>
      <c r="E42" s="1">
        <v>546</v>
      </c>
      <c r="F42" s="1">
        <v>3618</v>
      </c>
      <c r="G42" s="1">
        <v>6.5819999999999999</v>
      </c>
    </row>
    <row r="43" spans="1:7" x14ac:dyDescent="0.35">
      <c r="A43" s="1" t="s">
        <v>150</v>
      </c>
      <c r="B43" s="1" t="s">
        <v>151</v>
      </c>
      <c r="C43" s="2" t="s">
        <v>152</v>
      </c>
      <c r="D43" s="3" t="s">
        <v>153</v>
      </c>
      <c r="E43" s="1">
        <v>5</v>
      </c>
      <c r="F43" s="1">
        <v>40</v>
      </c>
      <c r="G43" s="1">
        <v>6.5259999999999998</v>
      </c>
    </row>
    <row r="44" spans="1:7" x14ac:dyDescent="0.35">
      <c r="A44" s="1" t="s">
        <v>154</v>
      </c>
      <c r="B44" s="1" t="s">
        <v>155</v>
      </c>
      <c r="C44" s="2" t="s">
        <v>156</v>
      </c>
      <c r="D44" s="3" t="s">
        <v>157</v>
      </c>
      <c r="E44" s="1">
        <v>85</v>
      </c>
      <c r="F44" s="1">
        <v>593</v>
      </c>
      <c r="G44" s="1">
        <v>6.3890000000000002</v>
      </c>
    </row>
    <row r="45" spans="1:7" x14ac:dyDescent="0.35">
      <c r="A45" s="1" t="s">
        <v>158</v>
      </c>
      <c r="B45" s="1" t="s">
        <v>159</v>
      </c>
      <c r="C45" s="2" t="s">
        <v>160</v>
      </c>
      <c r="D45" s="3" t="s">
        <v>161</v>
      </c>
      <c r="E45" s="1">
        <v>1648</v>
      </c>
      <c r="F45" s="1">
        <v>10204</v>
      </c>
      <c r="G45" s="1">
        <v>6.0469999999999997</v>
      </c>
    </row>
    <row r="46" spans="1:7" x14ac:dyDescent="0.35">
      <c r="A46" s="1" t="s">
        <v>162</v>
      </c>
      <c r="B46" s="1" t="s">
        <v>163</v>
      </c>
      <c r="C46" s="2" t="s">
        <v>164</v>
      </c>
      <c r="D46" s="3" t="s">
        <v>165</v>
      </c>
      <c r="E46" s="1">
        <v>608</v>
      </c>
      <c r="F46" s="1">
        <v>4011</v>
      </c>
      <c r="G46" s="1">
        <v>5.9569999999999999</v>
      </c>
    </row>
    <row r="47" spans="1:7" x14ac:dyDescent="0.35">
      <c r="A47" s="1" t="s">
        <v>166</v>
      </c>
      <c r="B47" s="1" t="s">
        <v>167</v>
      </c>
      <c r="C47" s="2" t="s">
        <v>168</v>
      </c>
      <c r="D47" s="3" t="s">
        <v>169</v>
      </c>
      <c r="E47" s="1">
        <v>323</v>
      </c>
      <c r="F47" s="1">
        <v>2138</v>
      </c>
      <c r="G47" s="1">
        <v>5.9550000000000001</v>
      </c>
    </row>
    <row r="48" spans="1:7" x14ac:dyDescent="0.35">
      <c r="A48" s="1" t="s">
        <v>170</v>
      </c>
      <c r="B48" s="1" t="s">
        <v>171</v>
      </c>
      <c r="C48" s="3" t="s">
        <v>172</v>
      </c>
      <c r="D48" s="3" t="s">
        <v>575</v>
      </c>
      <c r="E48" s="1">
        <v>30</v>
      </c>
      <c r="F48" s="1">
        <v>197</v>
      </c>
      <c r="G48" s="1">
        <v>5.8739999999999997</v>
      </c>
    </row>
    <row r="49" spans="1:7" x14ac:dyDescent="0.35">
      <c r="A49" s="1" t="s">
        <v>173</v>
      </c>
      <c r="B49" s="1" t="s">
        <v>174</v>
      </c>
      <c r="C49" s="2" t="s">
        <v>175</v>
      </c>
      <c r="D49" s="3" t="s">
        <v>176</v>
      </c>
      <c r="E49" s="1">
        <v>822</v>
      </c>
      <c r="F49" s="1">
        <v>4932</v>
      </c>
      <c r="G49" s="1">
        <v>5.59</v>
      </c>
    </row>
    <row r="50" spans="1:7" x14ac:dyDescent="0.35">
      <c r="A50" s="1" t="s">
        <v>177</v>
      </c>
      <c r="B50" s="1" t="s">
        <v>178</v>
      </c>
      <c r="C50" s="2" t="s">
        <v>179</v>
      </c>
      <c r="D50" s="3" t="s">
        <v>180</v>
      </c>
      <c r="E50" s="1">
        <v>317</v>
      </c>
      <c r="F50" s="1">
        <v>1767</v>
      </c>
      <c r="G50" s="1">
        <v>5.0940000000000003</v>
      </c>
    </row>
    <row r="51" spans="1:7" x14ac:dyDescent="0.35">
      <c r="A51" s="1" t="s">
        <v>181</v>
      </c>
      <c r="B51" s="1" t="s">
        <v>182</v>
      </c>
      <c r="C51" s="3" t="s">
        <v>183</v>
      </c>
      <c r="D51" s="3" t="str">
        <f>UPPER(C51)</f>
        <v>ERBB RECEPTOR FEEDBACK INHIBITOR 1</v>
      </c>
      <c r="E51" s="1">
        <v>5245</v>
      </c>
      <c r="F51" s="1">
        <v>26813</v>
      </c>
      <c r="G51" s="1">
        <v>4.9610000000000003</v>
      </c>
    </row>
    <row r="52" spans="1:7" x14ac:dyDescent="0.35">
      <c r="A52" s="1" t="s">
        <v>184</v>
      </c>
      <c r="B52" s="1" t="s">
        <v>185</v>
      </c>
      <c r="C52" s="2" t="s">
        <v>186</v>
      </c>
      <c r="D52" s="3" t="s">
        <v>187</v>
      </c>
      <c r="E52" s="1">
        <v>2147</v>
      </c>
      <c r="F52" s="1">
        <v>10768</v>
      </c>
      <c r="G52" s="1">
        <v>4.9130000000000003</v>
      </c>
    </row>
    <row r="53" spans="1:7" x14ac:dyDescent="0.35">
      <c r="A53" s="1" t="s">
        <v>188</v>
      </c>
      <c r="B53" s="1" t="s">
        <v>189</v>
      </c>
      <c r="C53" s="2" t="s">
        <v>190</v>
      </c>
      <c r="D53" s="3" t="s">
        <v>576</v>
      </c>
      <c r="E53" s="1">
        <v>3164</v>
      </c>
      <c r="F53" s="1">
        <v>15386</v>
      </c>
      <c r="G53" s="1">
        <v>4.7750000000000004</v>
      </c>
    </row>
    <row r="54" spans="1:7" x14ac:dyDescent="0.35">
      <c r="A54" s="1" t="s">
        <v>191</v>
      </c>
      <c r="B54" s="1" t="s">
        <v>192</v>
      </c>
      <c r="C54" s="2" t="s">
        <v>193</v>
      </c>
      <c r="D54" s="3" t="s">
        <v>194</v>
      </c>
      <c r="E54" s="1">
        <v>966</v>
      </c>
      <c r="F54" s="1">
        <v>4776</v>
      </c>
      <c r="G54" s="1">
        <v>4.758</v>
      </c>
    </row>
    <row r="55" spans="1:7" x14ac:dyDescent="0.35">
      <c r="A55" s="1" t="s">
        <v>195</v>
      </c>
      <c r="B55" s="1" t="s">
        <v>196</v>
      </c>
      <c r="C55" s="2" t="s">
        <v>197</v>
      </c>
      <c r="D55" s="3" t="s">
        <v>577</v>
      </c>
      <c r="E55" s="1">
        <v>85</v>
      </c>
      <c r="F55" s="1">
        <v>506</v>
      </c>
      <c r="G55" s="1">
        <v>4.72</v>
      </c>
    </row>
    <row r="56" spans="1:7" x14ac:dyDescent="0.35">
      <c r="A56" s="1" t="s">
        <v>198</v>
      </c>
      <c r="B56" s="1" t="s">
        <v>199</v>
      </c>
      <c r="C56" s="3" t="s">
        <v>200</v>
      </c>
      <c r="D56" s="3" t="s">
        <v>578</v>
      </c>
      <c r="E56" s="1">
        <v>303</v>
      </c>
      <c r="F56" s="1">
        <v>1450</v>
      </c>
      <c r="G56" s="1">
        <v>4.6280000000000001</v>
      </c>
    </row>
    <row r="57" spans="1:7" x14ac:dyDescent="0.35">
      <c r="A57" s="1" t="s">
        <v>201</v>
      </c>
      <c r="B57" s="1" t="s">
        <v>202</v>
      </c>
      <c r="C57" s="3" t="s">
        <v>203</v>
      </c>
      <c r="D57" s="3" t="s">
        <v>579</v>
      </c>
      <c r="E57" s="1">
        <v>2076</v>
      </c>
      <c r="F57" s="1">
        <v>9326</v>
      </c>
      <c r="G57" s="1">
        <v>4.407</v>
      </c>
    </row>
    <row r="58" spans="1:7" x14ac:dyDescent="0.35">
      <c r="A58" s="1" t="s">
        <v>204</v>
      </c>
      <c r="B58" s="1" t="s">
        <v>205</v>
      </c>
      <c r="C58" s="2" t="s">
        <v>206</v>
      </c>
      <c r="D58" s="3" t="s">
        <v>207</v>
      </c>
      <c r="E58" s="1">
        <v>30</v>
      </c>
      <c r="F58" s="1">
        <v>184</v>
      </c>
      <c r="G58" s="1">
        <v>4.4029999999999996</v>
      </c>
    </row>
    <row r="59" spans="1:7" x14ac:dyDescent="0.35">
      <c r="A59" s="1" t="s">
        <v>208</v>
      </c>
      <c r="B59" s="1" t="s">
        <v>209</v>
      </c>
      <c r="C59" s="2" t="s">
        <v>210</v>
      </c>
      <c r="D59" s="3" t="s">
        <v>210</v>
      </c>
      <c r="E59" s="1">
        <v>57</v>
      </c>
      <c r="F59" s="1">
        <v>282</v>
      </c>
      <c r="G59" s="1">
        <v>4.359</v>
      </c>
    </row>
    <row r="60" spans="1:7" x14ac:dyDescent="0.35">
      <c r="A60" s="1" t="s">
        <v>211</v>
      </c>
      <c r="B60" s="1" t="s">
        <v>212</v>
      </c>
      <c r="C60" s="2" t="s">
        <v>213</v>
      </c>
      <c r="D60" s="3" t="s">
        <v>214</v>
      </c>
      <c r="E60" s="1">
        <v>136</v>
      </c>
      <c r="F60" s="1">
        <v>624</v>
      </c>
      <c r="G60" s="1">
        <v>4.2009999999999996</v>
      </c>
    </row>
    <row r="61" spans="1:7" x14ac:dyDescent="0.35">
      <c r="A61" s="1" t="s">
        <v>215</v>
      </c>
      <c r="B61" s="1" t="s">
        <v>216</v>
      </c>
      <c r="C61" s="2" t="s">
        <v>217</v>
      </c>
      <c r="D61" s="3" t="s">
        <v>218</v>
      </c>
      <c r="E61" s="1">
        <v>819</v>
      </c>
      <c r="F61" s="1">
        <v>3880</v>
      </c>
      <c r="G61" s="1">
        <v>4.1859999999999999</v>
      </c>
    </row>
    <row r="62" spans="1:7" x14ac:dyDescent="0.35">
      <c r="A62" s="1" t="s">
        <v>219</v>
      </c>
      <c r="B62" s="1" t="s">
        <v>220</v>
      </c>
      <c r="C62" s="2" t="s">
        <v>221</v>
      </c>
      <c r="D62" s="3" t="s">
        <v>222</v>
      </c>
      <c r="E62" s="1">
        <v>657</v>
      </c>
      <c r="F62" s="1">
        <v>2765</v>
      </c>
      <c r="G62" s="1">
        <v>4.1580000000000004</v>
      </c>
    </row>
    <row r="63" spans="1:7" x14ac:dyDescent="0.35">
      <c r="A63" s="1" t="s">
        <v>223</v>
      </c>
      <c r="B63" s="1" t="s">
        <v>224</v>
      </c>
      <c r="C63" s="2" t="s">
        <v>225</v>
      </c>
      <c r="D63" s="3" t="s">
        <v>226</v>
      </c>
      <c r="E63" s="1">
        <v>5</v>
      </c>
      <c r="F63" s="1">
        <v>35</v>
      </c>
      <c r="G63" s="1">
        <v>4.133</v>
      </c>
    </row>
    <row r="64" spans="1:7" x14ac:dyDescent="0.35">
      <c r="A64" s="1" t="s">
        <v>227</v>
      </c>
      <c r="B64" s="1" t="s">
        <v>228</v>
      </c>
      <c r="C64" s="2" t="s">
        <v>229</v>
      </c>
      <c r="D64" s="3" t="s">
        <v>230</v>
      </c>
      <c r="E64" s="1">
        <v>26</v>
      </c>
      <c r="F64" s="1">
        <v>122</v>
      </c>
      <c r="G64" s="1">
        <v>4.1280000000000001</v>
      </c>
    </row>
    <row r="65" spans="1:7" x14ac:dyDescent="0.35">
      <c r="A65" s="1" t="s">
        <v>231</v>
      </c>
      <c r="B65" s="1" t="s">
        <v>232</v>
      </c>
      <c r="C65" s="2" t="s">
        <v>233</v>
      </c>
      <c r="D65" s="3" t="s">
        <v>580</v>
      </c>
      <c r="E65" s="1">
        <v>13732</v>
      </c>
      <c r="F65" s="1">
        <v>58296</v>
      </c>
      <c r="G65" s="1">
        <v>4.0789999999999997</v>
      </c>
    </row>
    <row r="66" spans="1:7" x14ac:dyDescent="0.35">
      <c r="A66" s="1" t="s">
        <v>234</v>
      </c>
      <c r="B66" s="1" t="s">
        <v>235</v>
      </c>
      <c r="C66" s="2" t="s">
        <v>236</v>
      </c>
      <c r="D66" s="3" t="s">
        <v>237</v>
      </c>
      <c r="E66" s="1">
        <v>28</v>
      </c>
      <c r="F66" s="1">
        <v>128</v>
      </c>
      <c r="G66" s="1">
        <v>4.0519999999999996</v>
      </c>
    </row>
    <row r="67" spans="1:7" x14ac:dyDescent="0.35">
      <c r="A67" s="1" t="s">
        <v>238</v>
      </c>
      <c r="B67" s="1" t="s">
        <v>239</v>
      </c>
      <c r="C67" s="2" t="s">
        <v>240</v>
      </c>
      <c r="D67" s="3" t="s">
        <v>581</v>
      </c>
      <c r="E67" s="1">
        <v>1240</v>
      </c>
      <c r="F67" s="1">
        <v>5201</v>
      </c>
      <c r="G67" s="1">
        <v>4.0339999999999998</v>
      </c>
    </row>
    <row r="68" spans="1:7" x14ac:dyDescent="0.35">
      <c r="A68" s="1" t="s">
        <v>241</v>
      </c>
      <c r="B68" s="1" t="s">
        <v>242</v>
      </c>
      <c r="C68" s="2" t="s">
        <v>243</v>
      </c>
      <c r="D68" s="3" t="s">
        <v>244</v>
      </c>
      <c r="E68" s="1">
        <v>3334</v>
      </c>
      <c r="F68" s="1">
        <v>12476</v>
      </c>
      <c r="G68" s="1">
        <v>3.649</v>
      </c>
    </row>
    <row r="69" spans="1:7" x14ac:dyDescent="0.35">
      <c r="A69" s="1" t="s">
        <v>245</v>
      </c>
      <c r="B69" s="1" t="s">
        <v>246</v>
      </c>
      <c r="C69" s="2" t="s">
        <v>247</v>
      </c>
      <c r="D69" s="3" t="s">
        <v>582</v>
      </c>
      <c r="E69" s="1">
        <v>452</v>
      </c>
      <c r="F69" s="1">
        <v>1719</v>
      </c>
      <c r="G69" s="1">
        <v>3.64</v>
      </c>
    </row>
    <row r="70" spans="1:7" x14ac:dyDescent="0.35">
      <c r="A70" s="1" t="s">
        <v>248</v>
      </c>
      <c r="B70" s="1" t="s">
        <v>249</v>
      </c>
      <c r="C70" s="2" t="s">
        <v>250</v>
      </c>
      <c r="D70" s="3" t="s">
        <v>251</v>
      </c>
      <c r="E70" s="1">
        <v>17</v>
      </c>
      <c r="F70" s="1">
        <v>70</v>
      </c>
      <c r="G70" s="1">
        <v>3.6309999999999998</v>
      </c>
    </row>
    <row r="71" spans="1:7" x14ac:dyDescent="0.35">
      <c r="A71" s="1" t="s">
        <v>252</v>
      </c>
      <c r="B71" s="1" t="s">
        <v>253</v>
      </c>
      <c r="C71" s="2" t="s">
        <v>254</v>
      </c>
      <c r="D71" s="3" t="s">
        <v>583</v>
      </c>
      <c r="E71" s="1">
        <v>2045</v>
      </c>
      <c r="F71" s="1">
        <v>7568</v>
      </c>
      <c r="G71" s="1">
        <v>3.62</v>
      </c>
    </row>
    <row r="72" spans="1:7" x14ac:dyDescent="0.35">
      <c r="A72" s="1" t="s">
        <v>255</v>
      </c>
      <c r="B72" s="1" t="s">
        <v>256</v>
      </c>
      <c r="C72" s="2" t="s">
        <v>257</v>
      </c>
      <c r="D72" s="3" t="s">
        <v>258</v>
      </c>
      <c r="E72" s="1">
        <v>3288</v>
      </c>
      <c r="F72" s="1">
        <v>12106</v>
      </c>
      <c r="G72" s="1">
        <v>3.5960000000000001</v>
      </c>
    </row>
    <row r="73" spans="1:7" x14ac:dyDescent="0.35">
      <c r="A73" s="1" t="s">
        <v>259</v>
      </c>
      <c r="B73" s="1" t="s">
        <v>260</v>
      </c>
      <c r="C73" s="2" t="s">
        <v>179</v>
      </c>
      <c r="D73" s="3" t="s">
        <v>180</v>
      </c>
      <c r="E73" s="1">
        <v>3815</v>
      </c>
      <c r="F73" s="1">
        <v>13606</v>
      </c>
      <c r="G73" s="1">
        <v>3.5230000000000001</v>
      </c>
    </row>
    <row r="74" spans="1:7" x14ac:dyDescent="0.35">
      <c r="A74" s="1" t="s">
        <v>261</v>
      </c>
      <c r="B74" s="1" t="s">
        <v>262</v>
      </c>
      <c r="C74" s="2" t="s">
        <v>263</v>
      </c>
      <c r="D74" s="3" t="s">
        <v>264</v>
      </c>
      <c r="E74" s="1">
        <v>6</v>
      </c>
      <c r="F74" s="1">
        <v>33</v>
      </c>
      <c r="G74" s="1">
        <v>3.5129999999999999</v>
      </c>
    </row>
    <row r="75" spans="1:7" x14ac:dyDescent="0.35">
      <c r="A75" s="1" t="s">
        <v>265</v>
      </c>
      <c r="B75" s="1" t="s">
        <v>266</v>
      </c>
      <c r="C75" s="2" t="s">
        <v>164</v>
      </c>
      <c r="D75" s="3" t="s">
        <v>165</v>
      </c>
      <c r="E75" s="1">
        <v>408</v>
      </c>
      <c r="F75" s="1">
        <v>1549</v>
      </c>
      <c r="G75" s="1">
        <v>3.512</v>
      </c>
    </row>
    <row r="76" spans="1:7" x14ac:dyDescent="0.35">
      <c r="A76" s="1" t="s">
        <v>267</v>
      </c>
      <c r="B76" s="1" t="s">
        <v>268</v>
      </c>
      <c r="C76" s="2" t="s">
        <v>269</v>
      </c>
      <c r="D76" s="3" t="s">
        <v>270</v>
      </c>
      <c r="E76" s="1">
        <v>661</v>
      </c>
      <c r="F76" s="1">
        <v>2326</v>
      </c>
      <c r="G76" s="1">
        <v>3.4369999999999998</v>
      </c>
    </row>
    <row r="77" spans="1:7" x14ac:dyDescent="0.35">
      <c r="A77" s="1" t="s">
        <v>271</v>
      </c>
      <c r="B77" s="1" t="s">
        <v>272</v>
      </c>
      <c r="C77" s="2" t="s">
        <v>273</v>
      </c>
      <c r="D77" s="3" t="s">
        <v>584</v>
      </c>
      <c r="E77" s="1">
        <v>7784</v>
      </c>
      <c r="F77" s="1">
        <v>27311</v>
      </c>
      <c r="G77" s="1">
        <v>3.4279999999999999</v>
      </c>
    </row>
    <row r="78" spans="1:7" x14ac:dyDescent="0.35">
      <c r="A78" s="1" t="s">
        <v>274</v>
      </c>
      <c r="B78" s="1" t="s">
        <v>275</v>
      </c>
      <c r="C78" s="2" t="s">
        <v>276</v>
      </c>
      <c r="D78" s="3" t="s">
        <v>277</v>
      </c>
      <c r="E78" s="1">
        <v>748</v>
      </c>
      <c r="F78" s="1">
        <v>2900</v>
      </c>
      <c r="G78" s="1">
        <v>3.3650000000000002</v>
      </c>
    </row>
    <row r="79" spans="1:7" x14ac:dyDescent="0.35">
      <c r="A79" s="1" t="s">
        <v>278</v>
      </c>
      <c r="B79" s="1" t="s">
        <v>279</v>
      </c>
      <c r="C79" s="2" t="s">
        <v>280</v>
      </c>
      <c r="D79" s="3" t="s">
        <v>281</v>
      </c>
      <c r="E79" s="1">
        <v>22</v>
      </c>
      <c r="F79" s="1">
        <v>100</v>
      </c>
      <c r="G79" s="1">
        <v>3.3319999999999999</v>
      </c>
    </row>
    <row r="80" spans="1:7" x14ac:dyDescent="0.35">
      <c r="A80" s="1" t="s">
        <v>282</v>
      </c>
      <c r="B80" s="1" t="s">
        <v>283</v>
      </c>
      <c r="C80" s="2" t="s">
        <v>148</v>
      </c>
      <c r="D80" s="3" t="s">
        <v>149</v>
      </c>
      <c r="E80" s="1">
        <v>695</v>
      </c>
      <c r="F80" s="1">
        <v>2341</v>
      </c>
      <c r="G80" s="1">
        <v>3.3140000000000001</v>
      </c>
    </row>
    <row r="81" spans="1:7" x14ac:dyDescent="0.35">
      <c r="A81" s="1" t="s">
        <v>284</v>
      </c>
      <c r="B81" s="1" t="s">
        <v>285</v>
      </c>
      <c r="C81" s="2" t="s">
        <v>286</v>
      </c>
      <c r="D81" s="3" t="s">
        <v>287</v>
      </c>
      <c r="E81" s="1">
        <v>144</v>
      </c>
      <c r="F81" s="1">
        <v>489</v>
      </c>
      <c r="G81" s="1">
        <v>3.2610000000000001</v>
      </c>
    </row>
    <row r="82" spans="1:7" x14ac:dyDescent="0.35">
      <c r="A82" s="1" t="s">
        <v>288</v>
      </c>
      <c r="B82" s="1" t="s">
        <v>289</v>
      </c>
      <c r="C82" s="3" t="s">
        <v>290</v>
      </c>
      <c r="D82" s="3" t="s">
        <v>585</v>
      </c>
      <c r="E82" s="1">
        <v>346</v>
      </c>
      <c r="F82" s="1">
        <v>1158</v>
      </c>
      <c r="G82" s="1">
        <v>3.26</v>
      </c>
    </row>
    <row r="83" spans="1:7" x14ac:dyDescent="0.35">
      <c r="A83" s="1" t="s">
        <v>291</v>
      </c>
      <c r="B83" s="1" t="s">
        <v>292</v>
      </c>
      <c r="C83" s="2" t="s">
        <v>293</v>
      </c>
      <c r="D83" s="3" t="s">
        <v>294</v>
      </c>
      <c r="E83" s="1">
        <v>1018</v>
      </c>
      <c r="F83" s="1">
        <v>3449</v>
      </c>
      <c r="G83" s="1">
        <v>3.2360000000000002</v>
      </c>
    </row>
    <row r="84" spans="1:7" x14ac:dyDescent="0.35">
      <c r="A84" s="1" t="s">
        <v>295</v>
      </c>
      <c r="B84" s="1" t="s">
        <v>296</v>
      </c>
      <c r="C84" s="2" t="s">
        <v>297</v>
      </c>
      <c r="D84" s="3" t="s">
        <v>298</v>
      </c>
      <c r="E84" s="1">
        <v>2164</v>
      </c>
      <c r="F84" s="1">
        <v>7172</v>
      </c>
      <c r="G84" s="1">
        <v>3.2229999999999999</v>
      </c>
    </row>
    <row r="85" spans="1:7" x14ac:dyDescent="0.35">
      <c r="A85" s="1" t="s">
        <v>299</v>
      </c>
      <c r="B85" s="1" t="s">
        <v>300</v>
      </c>
      <c r="C85" s="2" t="s">
        <v>301</v>
      </c>
      <c r="D85" s="3" t="s">
        <v>302</v>
      </c>
      <c r="E85" s="1">
        <v>2</v>
      </c>
      <c r="F85" s="1">
        <v>18</v>
      </c>
      <c r="G85" s="1">
        <v>3.2040000000000002</v>
      </c>
    </row>
    <row r="86" spans="1:7" x14ac:dyDescent="0.35">
      <c r="A86" s="1" t="s">
        <v>303</v>
      </c>
      <c r="B86" s="1" t="s">
        <v>304</v>
      </c>
      <c r="C86" s="2" t="s">
        <v>305</v>
      </c>
      <c r="D86" s="3" t="s">
        <v>306</v>
      </c>
      <c r="E86" s="1">
        <v>739</v>
      </c>
      <c r="F86" s="1">
        <v>2651</v>
      </c>
      <c r="G86" s="1">
        <v>3.1480000000000001</v>
      </c>
    </row>
    <row r="87" spans="1:7" x14ac:dyDescent="0.35">
      <c r="A87" s="1" t="s">
        <v>307</v>
      </c>
      <c r="B87" s="1" t="s">
        <v>308</v>
      </c>
      <c r="C87" s="2" t="s">
        <v>309</v>
      </c>
      <c r="D87" s="3" t="s">
        <v>586</v>
      </c>
      <c r="E87" s="1">
        <v>9</v>
      </c>
      <c r="F87" s="1">
        <v>38</v>
      </c>
      <c r="G87" s="1">
        <v>3.1459999999999999</v>
      </c>
    </row>
    <row r="88" spans="1:7" x14ac:dyDescent="0.35">
      <c r="A88" s="1" t="s">
        <v>310</v>
      </c>
      <c r="B88" s="1" t="s">
        <v>311</v>
      </c>
      <c r="C88" s="3" t="s">
        <v>312</v>
      </c>
      <c r="D88" s="3" t="s">
        <v>313</v>
      </c>
      <c r="E88" s="1">
        <v>149</v>
      </c>
      <c r="F88" s="1">
        <v>508</v>
      </c>
      <c r="G88" s="1">
        <v>3.113</v>
      </c>
    </row>
    <row r="89" spans="1:7" x14ac:dyDescent="0.35">
      <c r="A89" s="1" t="s">
        <v>314</v>
      </c>
      <c r="B89" s="1" t="s">
        <v>315</v>
      </c>
      <c r="C89" s="2" t="s">
        <v>316</v>
      </c>
      <c r="D89" s="3" t="s">
        <v>317</v>
      </c>
      <c r="E89" s="1">
        <v>484</v>
      </c>
      <c r="F89" s="1">
        <v>2267</v>
      </c>
      <c r="G89" s="1">
        <v>3.101</v>
      </c>
    </row>
    <row r="90" spans="1:7" x14ac:dyDescent="0.35">
      <c r="A90" s="1" t="s">
        <v>318</v>
      </c>
      <c r="B90" s="1" t="s">
        <v>319</v>
      </c>
      <c r="C90" s="2" t="s">
        <v>320</v>
      </c>
      <c r="D90" s="3" t="s">
        <v>321</v>
      </c>
      <c r="E90" s="1">
        <v>15</v>
      </c>
      <c r="F90" s="1">
        <v>57</v>
      </c>
      <c r="G90" s="1">
        <v>3.056</v>
      </c>
    </row>
    <row r="91" spans="1:7" x14ac:dyDescent="0.35">
      <c r="A91" s="1" t="s">
        <v>322</v>
      </c>
      <c r="B91" s="1" t="s">
        <v>323</v>
      </c>
      <c r="C91" s="2" t="s">
        <v>324</v>
      </c>
      <c r="D91" s="3" t="s">
        <v>325</v>
      </c>
      <c r="E91" s="1">
        <v>2158</v>
      </c>
      <c r="F91" s="1">
        <v>6634</v>
      </c>
      <c r="G91" s="1">
        <v>3.0249999999999999</v>
      </c>
    </row>
    <row r="92" spans="1:7" x14ac:dyDescent="0.35">
      <c r="A92" s="1" t="s">
        <v>326</v>
      </c>
      <c r="B92" s="1" t="s">
        <v>327</v>
      </c>
      <c r="C92" s="2" t="s">
        <v>144</v>
      </c>
      <c r="D92" s="3" t="s">
        <v>145</v>
      </c>
      <c r="E92" s="1">
        <v>278</v>
      </c>
      <c r="F92" s="1">
        <v>902</v>
      </c>
      <c r="G92" s="1">
        <v>3.0129999999999999</v>
      </c>
    </row>
    <row r="93" spans="1:7" x14ac:dyDescent="0.35">
      <c r="A93" s="1" t="s">
        <v>328</v>
      </c>
      <c r="B93" s="1" t="s">
        <v>329</v>
      </c>
      <c r="C93" s="3" t="s">
        <v>330</v>
      </c>
      <c r="D93" s="3" t="s">
        <v>587</v>
      </c>
      <c r="E93" s="1">
        <v>534</v>
      </c>
      <c r="F93" s="1">
        <v>1676</v>
      </c>
      <c r="G93" s="1">
        <v>3.004</v>
      </c>
    </row>
    <row r="94" spans="1:7" x14ac:dyDescent="0.35">
      <c r="A94" s="1" t="s">
        <v>331</v>
      </c>
      <c r="B94" s="1" t="s">
        <v>332</v>
      </c>
      <c r="C94" s="2" t="s">
        <v>333</v>
      </c>
      <c r="D94" s="3" t="s">
        <v>334</v>
      </c>
      <c r="E94" s="1">
        <v>4630</v>
      </c>
      <c r="F94" s="1">
        <v>14199</v>
      </c>
      <c r="G94" s="1">
        <v>3</v>
      </c>
    </row>
    <row r="95" spans="1:7" x14ac:dyDescent="0.35">
      <c r="A95" s="1" t="s">
        <v>335</v>
      </c>
      <c r="B95" s="1" t="s">
        <v>336</v>
      </c>
      <c r="C95" s="2" t="s">
        <v>337</v>
      </c>
      <c r="D95" s="3" t="s">
        <v>338</v>
      </c>
      <c r="E95" s="1">
        <v>293</v>
      </c>
      <c r="F95" s="1">
        <v>900</v>
      </c>
      <c r="G95" s="1">
        <v>2.9980000000000002</v>
      </c>
    </row>
    <row r="96" spans="1:7" x14ac:dyDescent="0.35">
      <c r="A96" s="1" t="s">
        <v>339</v>
      </c>
      <c r="B96" s="1" t="s">
        <v>340</v>
      </c>
      <c r="C96" s="2" t="s">
        <v>341</v>
      </c>
      <c r="D96" s="3" t="s">
        <v>342</v>
      </c>
      <c r="E96" s="1">
        <v>243</v>
      </c>
      <c r="F96" s="1">
        <v>730</v>
      </c>
      <c r="G96" s="1">
        <v>2.9390000000000001</v>
      </c>
    </row>
    <row r="97" spans="1:7" x14ac:dyDescent="0.35">
      <c r="A97" s="1" t="s">
        <v>343</v>
      </c>
      <c r="B97" s="1" t="s">
        <v>344</v>
      </c>
      <c r="C97" s="2" t="s">
        <v>345</v>
      </c>
      <c r="D97" s="3" t="s">
        <v>346</v>
      </c>
      <c r="E97" s="1">
        <v>3</v>
      </c>
      <c r="F97" s="1">
        <v>46</v>
      </c>
      <c r="G97" s="1">
        <v>2.9260000000000002</v>
      </c>
    </row>
    <row r="98" spans="1:7" x14ac:dyDescent="0.35">
      <c r="A98" s="1" t="s">
        <v>347</v>
      </c>
      <c r="B98" s="1" t="s">
        <v>348</v>
      </c>
      <c r="C98" s="3" t="s">
        <v>349</v>
      </c>
      <c r="D98" s="3" t="s">
        <v>588</v>
      </c>
      <c r="E98" s="1">
        <v>418</v>
      </c>
      <c r="F98" s="1">
        <v>1291</v>
      </c>
      <c r="G98" s="1">
        <v>2.9140000000000001</v>
      </c>
    </row>
    <row r="99" spans="1:7" x14ac:dyDescent="0.35">
      <c r="A99" s="1" t="s">
        <v>350</v>
      </c>
      <c r="B99" s="1" t="s">
        <v>351</v>
      </c>
      <c r="C99" s="2" t="s">
        <v>352</v>
      </c>
      <c r="D99" s="3" t="s">
        <v>352</v>
      </c>
      <c r="E99" s="1">
        <v>37</v>
      </c>
      <c r="F99" s="1">
        <v>256</v>
      </c>
      <c r="G99" s="1">
        <v>2.9060000000000001</v>
      </c>
    </row>
    <row r="100" spans="1:7" x14ac:dyDescent="0.35">
      <c r="A100" s="1" t="s">
        <v>353</v>
      </c>
      <c r="B100" s="1" t="s">
        <v>354</v>
      </c>
      <c r="C100" s="2" t="s">
        <v>355</v>
      </c>
      <c r="D100" s="3" t="s">
        <v>356</v>
      </c>
      <c r="E100" s="1">
        <v>682</v>
      </c>
      <c r="F100" s="1">
        <v>2055</v>
      </c>
      <c r="G100" s="1">
        <v>2.8809999999999998</v>
      </c>
    </row>
    <row r="101" spans="1:7" x14ac:dyDescent="0.35">
      <c r="A101" s="1" t="s">
        <v>357</v>
      </c>
      <c r="B101" s="1" t="s">
        <v>358</v>
      </c>
      <c r="C101" s="2" t="s">
        <v>359</v>
      </c>
      <c r="D101" s="3" t="s">
        <v>360</v>
      </c>
      <c r="E101" s="1">
        <v>2252</v>
      </c>
      <c r="F101" s="1">
        <v>6774</v>
      </c>
      <c r="G101" s="1">
        <v>2.8769999999999998</v>
      </c>
    </row>
    <row r="102" spans="1:7" x14ac:dyDescent="0.35">
      <c r="A102" s="1" t="s">
        <v>361</v>
      </c>
      <c r="B102" s="1" t="s">
        <v>362</v>
      </c>
      <c r="C102" s="2" t="s">
        <v>363</v>
      </c>
      <c r="D102" s="3" t="s">
        <v>364</v>
      </c>
      <c r="E102" s="1">
        <v>78</v>
      </c>
      <c r="F102" s="1">
        <v>270</v>
      </c>
      <c r="G102" s="1">
        <v>2.85</v>
      </c>
    </row>
    <row r="103" spans="1:7" x14ac:dyDescent="0.35">
      <c r="A103" s="1" t="s">
        <v>365</v>
      </c>
      <c r="B103" s="1" t="s">
        <v>366</v>
      </c>
      <c r="C103" s="2" t="s">
        <v>367</v>
      </c>
      <c r="D103" s="3" t="s">
        <v>368</v>
      </c>
      <c r="E103" s="1">
        <v>7</v>
      </c>
      <c r="F103" s="1">
        <v>56</v>
      </c>
      <c r="G103" s="1">
        <v>2.7949999999999999</v>
      </c>
    </row>
    <row r="104" spans="1:7" x14ac:dyDescent="0.35">
      <c r="A104" s="1" t="s">
        <v>369</v>
      </c>
      <c r="B104" s="1" t="s">
        <v>370</v>
      </c>
      <c r="C104" s="2" t="s">
        <v>371</v>
      </c>
      <c r="D104" s="3" t="s">
        <v>372</v>
      </c>
      <c r="E104" s="1">
        <v>8178</v>
      </c>
      <c r="F104" s="1">
        <v>24334</v>
      </c>
      <c r="G104" s="1">
        <v>2.7919999999999998</v>
      </c>
    </row>
    <row r="105" spans="1:7" x14ac:dyDescent="0.35">
      <c r="A105" s="1" t="s">
        <v>373</v>
      </c>
      <c r="B105" s="1" t="s">
        <v>374</v>
      </c>
      <c r="C105" s="3" t="s">
        <v>375</v>
      </c>
      <c r="D105" s="3" t="s">
        <v>376</v>
      </c>
      <c r="E105" s="1">
        <v>401</v>
      </c>
      <c r="F105" s="1">
        <v>1128</v>
      </c>
      <c r="G105" s="1">
        <v>2.7679999999999998</v>
      </c>
    </row>
    <row r="106" spans="1:7" x14ac:dyDescent="0.35">
      <c r="A106" s="1" t="s">
        <v>377</v>
      </c>
      <c r="B106" s="1" t="s">
        <v>378</v>
      </c>
      <c r="C106" s="2" t="s">
        <v>379</v>
      </c>
      <c r="D106" s="3" t="s">
        <v>380</v>
      </c>
      <c r="E106" s="1">
        <v>425</v>
      </c>
      <c r="F106" s="1">
        <v>1289</v>
      </c>
      <c r="G106" s="1">
        <v>2.7679999999999998</v>
      </c>
    </row>
    <row r="107" spans="1:7" x14ac:dyDescent="0.35">
      <c r="A107" s="1" t="s">
        <v>381</v>
      </c>
      <c r="B107" s="1" t="s">
        <v>382</v>
      </c>
      <c r="C107" s="2" t="s">
        <v>383</v>
      </c>
      <c r="D107" s="3" t="s">
        <v>384</v>
      </c>
      <c r="E107" s="1">
        <v>1086</v>
      </c>
      <c r="F107" s="1">
        <v>3047</v>
      </c>
      <c r="G107" s="1">
        <v>2.758</v>
      </c>
    </row>
    <row r="108" spans="1:7" x14ac:dyDescent="0.35">
      <c r="A108" s="1" t="s">
        <v>385</v>
      </c>
      <c r="B108" s="1" t="s">
        <v>386</v>
      </c>
      <c r="C108" s="2" t="s">
        <v>387</v>
      </c>
      <c r="D108" s="3" t="s">
        <v>388</v>
      </c>
      <c r="E108" s="1">
        <v>16</v>
      </c>
      <c r="F108" s="1">
        <v>49</v>
      </c>
      <c r="G108" s="1">
        <v>2.7519999999999998</v>
      </c>
    </row>
    <row r="109" spans="1:7" x14ac:dyDescent="0.35">
      <c r="A109" s="1" t="s">
        <v>389</v>
      </c>
      <c r="B109" s="1" t="s">
        <v>390</v>
      </c>
      <c r="C109" s="3" t="s">
        <v>391</v>
      </c>
      <c r="D109" s="3" t="s">
        <v>589</v>
      </c>
      <c r="E109" s="1">
        <v>189</v>
      </c>
      <c r="F109" s="1">
        <v>704</v>
      </c>
      <c r="G109" s="1">
        <v>2.7290000000000001</v>
      </c>
    </row>
    <row r="110" spans="1:7" x14ac:dyDescent="0.35">
      <c r="A110" s="1" t="s">
        <v>392</v>
      </c>
      <c r="B110" s="1" t="s">
        <v>393</v>
      </c>
      <c r="C110" s="2" t="s">
        <v>394</v>
      </c>
      <c r="D110" s="3" t="s">
        <v>395</v>
      </c>
      <c r="E110" s="1">
        <v>428</v>
      </c>
      <c r="F110" s="1">
        <v>1272</v>
      </c>
      <c r="G110" s="1">
        <v>2.6960000000000002</v>
      </c>
    </row>
    <row r="111" spans="1:7" x14ac:dyDescent="0.35">
      <c r="A111" s="1" t="s">
        <v>396</v>
      </c>
      <c r="B111" s="1" t="s">
        <v>397</v>
      </c>
      <c r="C111" s="2" t="s">
        <v>398</v>
      </c>
      <c r="D111" s="3" t="s">
        <v>399</v>
      </c>
      <c r="E111" s="1">
        <v>1128</v>
      </c>
      <c r="F111" s="1">
        <v>3070</v>
      </c>
      <c r="G111" s="1">
        <v>2.6520000000000001</v>
      </c>
    </row>
    <row r="112" spans="1:7" x14ac:dyDescent="0.35">
      <c r="A112" s="1" t="s">
        <v>400</v>
      </c>
      <c r="B112" s="1" t="s">
        <v>401</v>
      </c>
      <c r="C112" s="2" t="s">
        <v>402</v>
      </c>
      <c r="D112" s="3" t="s">
        <v>403</v>
      </c>
      <c r="E112" s="1">
        <v>157</v>
      </c>
      <c r="F112" s="1">
        <v>441</v>
      </c>
      <c r="G112" s="1">
        <v>2.6269999999999998</v>
      </c>
    </row>
    <row r="113" spans="1:7" x14ac:dyDescent="0.35">
      <c r="A113" s="1" t="s">
        <v>404</v>
      </c>
      <c r="B113" s="1" t="s">
        <v>405</v>
      </c>
      <c r="C113" s="2" t="s">
        <v>406</v>
      </c>
      <c r="D113" s="3" t="s">
        <v>407</v>
      </c>
      <c r="E113" s="1">
        <v>744</v>
      </c>
      <c r="F113" s="1">
        <v>1994</v>
      </c>
      <c r="G113" s="1">
        <v>2.597</v>
      </c>
    </row>
    <row r="114" spans="1:7" x14ac:dyDescent="0.35">
      <c r="A114" s="1" t="s">
        <v>408</v>
      </c>
      <c r="B114" s="1" t="s">
        <v>409</v>
      </c>
      <c r="C114" s="2" t="s">
        <v>410</v>
      </c>
      <c r="D114" s="3" t="s">
        <v>411</v>
      </c>
      <c r="E114" s="1">
        <v>90</v>
      </c>
      <c r="F114" s="1">
        <v>241</v>
      </c>
      <c r="G114" s="1">
        <v>2.5310000000000001</v>
      </c>
    </row>
    <row r="115" spans="1:7" x14ac:dyDescent="0.35">
      <c r="A115" s="1" t="s">
        <v>412</v>
      </c>
      <c r="B115" s="1" t="s">
        <v>413</v>
      </c>
      <c r="C115" s="2" t="s">
        <v>414</v>
      </c>
      <c r="D115" s="3" t="s">
        <v>415</v>
      </c>
      <c r="E115" s="1">
        <v>395</v>
      </c>
      <c r="F115" s="1">
        <v>1029</v>
      </c>
      <c r="G115" s="1">
        <v>2.5259999999999998</v>
      </c>
    </row>
    <row r="116" spans="1:7" x14ac:dyDescent="0.35">
      <c r="A116" s="1" t="s">
        <v>416</v>
      </c>
      <c r="B116" s="1" t="s">
        <v>417</v>
      </c>
      <c r="C116" s="2" t="s">
        <v>418</v>
      </c>
      <c r="D116" s="3" t="s">
        <v>419</v>
      </c>
      <c r="E116" s="1">
        <v>2300</v>
      </c>
      <c r="F116" s="1">
        <v>5990</v>
      </c>
      <c r="G116" s="1">
        <v>2.5169999999999999</v>
      </c>
    </row>
    <row r="117" spans="1:7" x14ac:dyDescent="0.35">
      <c r="A117" s="1" t="s">
        <v>420</v>
      </c>
      <c r="B117" s="1" t="s">
        <v>421</v>
      </c>
      <c r="C117" s="2" t="s">
        <v>422</v>
      </c>
      <c r="D117" s="3" t="s">
        <v>423</v>
      </c>
      <c r="E117" s="1">
        <v>191</v>
      </c>
      <c r="F117" s="1">
        <v>567</v>
      </c>
      <c r="G117" s="1">
        <v>2.5139999999999998</v>
      </c>
    </row>
    <row r="118" spans="1:7" x14ac:dyDescent="0.35">
      <c r="A118" s="1" t="s">
        <v>424</v>
      </c>
      <c r="B118" s="1" t="s">
        <v>425</v>
      </c>
      <c r="C118" s="2" t="s">
        <v>426</v>
      </c>
      <c r="D118" s="3" t="s">
        <v>427</v>
      </c>
      <c r="E118" s="1">
        <v>506</v>
      </c>
      <c r="F118" s="1">
        <v>1291</v>
      </c>
      <c r="G118" s="1">
        <v>2.5049999999999999</v>
      </c>
    </row>
    <row r="119" spans="1:7" x14ac:dyDescent="0.35">
      <c r="A119" s="1" t="s">
        <v>428</v>
      </c>
      <c r="B119" s="1" t="s">
        <v>429</v>
      </c>
      <c r="C119" s="2" t="s">
        <v>430</v>
      </c>
      <c r="D119" s="3" t="s">
        <v>431</v>
      </c>
      <c r="E119" s="1">
        <v>587</v>
      </c>
      <c r="F119" s="1">
        <v>1480</v>
      </c>
      <c r="G119" s="1">
        <v>2.4590000000000001</v>
      </c>
    </row>
    <row r="120" spans="1:7" x14ac:dyDescent="0.35">
      <c r="A120" s="1" t="s">
        <v>432</v>
      </c>
      <c r="B120" s="1" t="s">
        <v>433</v>
      </c>
      <c r="C120" s="2" t="s">
        <v>434</v>
      </c>
      <c r="D120" s="3" t="s">
        <v>435</v>
      </c>
      <c r="E120" s="1">
        <v>4908</v>
      </c>
      <c r="F120" s="1">
        <v>12091</v>
      </c>
      <c r="G120" s="1">
        <v>2.371</v>
      </c>
    </row>
    <row r="121" spans="1:7" x14ac:dyDescent="0.35">
      <c r="A121" s="1" t="s">
        <v>436</v>
      </c>
      <c r="B121" s="1" t="s">
        <v>437</v>
      </c>
      <c r="C121" s="2" t="s">
        <v>438</v>
      </c>
      <c r="D121" s="3" t="s">
        <v>439</v>
      </c>
      <c r="E121" s="1">
        <v>1286</v>
      </c>
      <c r="F121" s="1">
        <v>3247</v>
      </c>
      <c r="G121" s="1">
        <v>2.363</v>
      </c>
    </row>
    <row r="122" spans="1:7" x14ac:dyDescent="0.35">
      <c r="A122" s="1" t="s">
        <v>440</v>
      </c>
      <c r="B122" s="1" t="s">
        <v>441</v>
      </c>
      <c r="C122" s="2" t="s">
        <v>442</v>
      </c>
      <c r="D122" s="3" t="s">
        <v>443</v>
      </c>
      <c r="E122" s="1">
        <v>4482</v>
      </c>
      <c r="F122" s="1">
        <v>10775</v>
      </c>
      <c r="G122" s="1">
        <v>2.3559999999999999</v>
      </c>
    </row>
    <row r="123" spans="1:7" x14ac:dyDescent="0.35">
      <c r="A123" s="1" t="s">
        <v>444</v>
      </c>
      <c r="B123" s="1" t="s">
        <v>445</v>
      </c>
      <c r="C123" s="2" t="s">
        <v>446</v>
      </c>
      <c r="D123" s="3" t="s">
        <v>590</v>
      </c>
      <c r="E123" s="1">
        <v>24</v>
      </c>
      <c r="F123" s="1">
        <v>83</v>
      </c>
      <c r="G123" s="1">
        <v>2.3010000000000002</v>
      </c>
    </row>
    <row r="124" spans="1:7" x14ac:dyDescent="0.35">
      <c r="A124" s="1" t="s">
        <v>447</v>
      </c>
      <c r="B124" s="1" t="s">
        <v>448</v>
      </c>
      <c r="C124" s="2" t="s">
        <v>160</v>
      </c>
      <c r="D124" s="3" t="s">
        <v>161</v>
      </c>
      <c r="E124" s="1">
        <v>821</v>
      </c>
      <c r="F124" s="1">
        <v>2027</v>
      </c>
      <c r="G124" s="1">
        <v>2.298</v>
      </c>
    </row>
    <row r="125" spans="1:7" x14ac:dyDescent="0.35">
      <c r="A125" s="1" t="s">
        <v>449</v>
      </c>
      <c r="B125" s="1" t="s">
        <v>450</v>
      </c>
      <c r="C125" s="2" t="s">
        <v>352</v>
      </c>
      <c r="D125" s="3" t="s">
        <v>451</v>
      </c>
      <c r="E125" s="1">
        <v>73</v>
      </c>
      <c r="F125" s="1">
        <v>340</v>
      </c>
      <c r="G125" s="1">
        <v>2.2730000000000001</v>
      </c>
    </row>
    <row r="126" spans="1:7" x14ac:dyDescent="0.35">
      <c r="A126" s="1" t="s">
        <v>452</v>
      </c>
      <c r="B126" s="1" t="s">
        <v>453</v>
      </c>
      <c r="C126" s="2" t="s">
        <v>454</v>
      </c>
      <c r="D126" s="3" t="s">
        <v>455</v>
      </c>
      <c r="E126" s="1">
        <v>294</v>
      </c>
      <c r="F126" s="1">
        <v>750</v>
      </c>
      <c r="G126" s="1">
        <v>2.2719999999999998</v>
      </c>
    </row>
    <row r="127" spans="1:7" x14ac:dyDescent="0.35">
      <c r="A127" s="1" t="s">
        <v>456</v>
      </c>
      <c r="B127" s="1" t="s">
        <v>457</v>
      </c>
      <c r="C127" s="2" t="s">
        <v>458</v>
      </c>
      <c r="D127" s="3" t="s">
        <v>459</v>
      </c>
      <c r="E127" s="1">
        <v>1657</v>
      </c>
      <c r="F127" s="1">
        <v>3956</v>
      </c>
      <c r="G127" s="1">
        <v>2.2639999999999998</v>
      </c>
    </row>
    <row r="128" spans="1:7" x14ac:dyDescent="0.35">
      <c r="A128" s="1" t="s">
        <v>460</v>
      </c>
      <c r="B128" s="1" t="s">
        <v>461</v>
      </c>
      <c r="C128" s="2" t="s">
        <v>462</v>
      </c>
      <c r="D128" s="3" t="s">
        <v>591</v>
      </c>
      <c r="E128" s="1">
        <v>1462</v>
      </c>
      <c r="F128" s="1">
        <v>3578</v>
      </c>
      <c r="G128" s="1">
        <v>2.2599999999999998</v>
      </c>
    </row>
    <row r="129" spans="1:7" x14ac:dyDescent="0.35">
      <c r="A129" s="1" t="s">
        <v>463</v>
      </c>
      <c r="B129" s="1" t="s">
        <v>464</v>
      </c>
      <c r="C129" s="2" t="s">
        <v>465</v>
      </c>
      <c r="D129" s="3" t="s">
        <v>466</v>
      </c>
      <c r="E129" s="1">
        <v>1404</v>
      </c>
      <c r="F129" s="1">
        <v>3455</v>
      </c>
      <c r="G129" s="1">
        <v>2.2389999999999999</v>
      </c>
    </row>
    <row r="130" spans="1:7" x14ac:dyDescent="0.35">
      <c r="A130" s="1" t="s">
        <v>467</v>
      </c>
      <c r="B130" s="1" t="s">
        <v>468</v>
      </c>
      <c r="C130" s="2" t="s">
        <v>469</v>
      </c>
      <c r="D130" s="3" t="s">
        <v>470</v>
      </c>
      <c r="E130" s="1">
        <v>234</v>
      </c>
      <c r="F130" s="1">
        <v>551</v>
      </c>
      <c r="G130" s="1">
        <v>2.1989999999999998</v>
      </c>
    </row>
    <row r="131" spans="1:7" x14ac:dyDescent="0.35">
      <c r="A131" s="1" t="s">
        <v>471</v>
      </c>
      <c r="B131" s="1" t="s">
        <v>472</v>
      </c>
      <c r="C131" s="2" t="s">
        <v>473</v>
      </c>
      <c r="D131" s="3" t="s">
        <v>473</v>
      </c>
      <c r="E131" s="1">
        <v>769</v>
      </c>
      <c r="F131" s="1">
        <v>1737</v>
      </c>
      <c r="G131" s="1">
        <v>2.19</v>
      </c>
    </row>
    <row r="132" spans="1:7" x14ac:dyDescent="0.35">
      <c r="A132" s="1" t="s">
        <v>474</v>
      </c>
      <c r="B132" s="1" t="s">
        <v>475</v>
      </c>
      <c r="C132" s="3" t="s">
        <v>476</v>
      </c>
      <c r="D132" s="3" t="s">
        <v>592</v>
      </c>
      <c r="E132" s="1">
        <v>293</v>
      </c>
      <c r="F132" s="1">
        <v>670</v>
      </c>
      <c r="G132" s="1">
        <v>2.177</v>
      </c>
    </row>
    <row r="133" spans="1:7" x14ac:dyDescent="0.35">
      <c r="A133" s="1" t="s">
        <v>477</v>
      </c>
      <c r="B133" s="1" t="s">
        <v>478</v>
      </c>
      <c r="C133" s="2" t="s">
        <v>479</v>
      </c>
      <c r="D133" s="3" t="s">
        <v>480</v>
      </c>
      <c r="E133" s="1">
        <v>330</v>
      </c>
      <c r="F133" s="1">
        <v>805</v>
      </c>
      <c r="G133" s="1">
        <v>2.1280000000000001</v>
      </c>
    </row>
    <row r="134" spans="1:7" x14ac:dyDescent="0.35">
      <c r="A134" s="1" t="s">
        <v>481</v>
      </c>
      <c r="B134" s="1" t="s">
        <v>482</v>
      </c>
      <c r="C134" s="3" t="s">
        <v>483</v>
      </c>
      <c r="D134" s="3" t="s">
        <v>593</v>
      </c>
      <c r="E134" s="1">
        <v>4</v>
      </c>
      <c r="F134" s="1">
        <v>25</v>
      </c>
      <c r="G134" s="1">
        <v>2.11</v>
      </c>
    </row>
    <row r="135" spans="1:7" x14ac:dyDescent="0.35">
      <c r="A135" s="1" t="s">
        <v>484</v>
      </c>
      <c r="B135" s="1" t="s">
        <v>485</v>
      </c>
      <c r="C135" s="2" t="s">
        <v>486</v>
      </c>
      <c r="D135" s="3" t="s">
        <v>487</v>
      </c>
      <c r="E135" s="1">
        <v>706</v>
      </c>
      <c r="F135" s="1">
        <v>1544</v>
      </c>
      <c r="G135" s="1">
        <v>2.1040000000000001</v>
      </c>
    </row>
    <row r="136" spans="1:7" x14ac:dyDescent="0.35">
      <c r="A136" s="1" t="s">
        <v>488</v>
      </c>
      <c r="B136" s="1" t="s">
        <v>489</v>
      </c>
      <c r="C136" s="2" t="s">
        <v>490</v>
      </c>
      <c r="D136" s="3" t="s">
        <v>491</v>
      </c>
      <c r="E136" s="1">
        <v>156</v>
      </c>
      <c r="F136" s="1">
        <v>570</v>
      </c>
      <c r="G136" s="1">
        <v>2.0979999999999999</v>
      </c>
    </row>
    <row r="137" spans="1:7" x14ac:dyDescent="0.35">
      <c r="A137" s="1" t="s">
        <v>492</v>
      </c>
      <c r="B137" s="1" t="s">
        <v>493</v>
      </c>
      <c r="C137" s="2" t="s">
        <v>494</v>
      </c>
      <c r="D137" s="3" t="s">
        <v>495</v>
      </c>
      <c r="E137" s="1">
        <v>209</v>
      </c>
      <c r="F137" s="1">
        <v>508</v>
      </c>
      <c r="G137" s="1">
        <v>2.0979999999999999</v>
      </c>
    </row>
    <row r="138" spans="1:7" x14ac:dyDescent="0.35">
      <c r="A138" s="1" t="s">
        <v>496</v>
      </c>
      <c r="B138" s="1" t="s">
        <v>497</v>
      </c>
      <c r="C138" s="2" t="s">
        <v>498</v>
      </c>
      <c r="D138" s="3" t="s">
        <v>499</v>
      </c>
      <c r="E138" s="1">
        <v>26</v>
      </c>
      <c r="F138" s="1">
        <v>78</v>
      </c>
      <c r="G138" s="1">
        <v>2.0910000000000002</v>
      </c>
    </row>
    <row r="139" spans="1:7" x14ac:dyDescent="0.35">
      <c r="A139" s="1" t="s">
        <v>500</v>
      </c>
      <c r="B139" s="1" t="s">
        <v>501</v>
      </c>
      <c r="C139" s="2" t="s">
        <v>502</v>
      </c>
      <c r="D139" s="3" t="s">
        <v>503</v>
      </c>
      <c r="E139" s="1">
        <v>369</v>
      </c>
      <c r="F139" s="1">
        <v>898</v>
      </c>
      <c r="G139" s="1">
        <v>2.0880000000000001</v>
      </c>
    </row>
    <row r="140" spans="1:7" x14ac:dyDescent="0.35">
      <c r="A140" s="1" t="s">
        <v>504</v>
      </c>
      <c r="B140" s="1" t="s">
        <v>505</v>
      </c>
      <c r="C140" s="2" t="s">
        <v>506</v>
      </c>
      <c r="D140" s="3" t="s">
        <v>507</v>
      </c>
      <c r="E140" s="1">
        <v>2262</v>
      </c>
      <c r="F140" s="1">
        <v>4994</v>
      </c>
      <c r="G140" s="1">
        <v>2.08</v>
      </c>
    </row>
    <row r="141" spans="1:7" x14ac:dyDescent="0.35">
      <c r="A141" s="1" t="s">
        <v>508</v>
      </c>
      <c r="B141" s="1" t="s">
        <v>509</v>
      </c>
      <c r="C141" s="2" t="s">
        <v>510</v>
      </c>
      <c r="D141" s="3" t="s">
        <v>511</v>
      </c>
      <c r="E141" s="1">
        <v>3774</v>
      </c>
      <c r="F141" s="1">
        <v>8583</v>
      </c>
      <c r="G141" s="1">
        <v>2.08</v>
      </c>
    </row>
    <row r="142" spans="1:7" x14ac:dyDescent="0.35">
      <c r="A142" s="1" t="s">
        <v>512</v>
      </c>
      <c r="B142" s="1" t="s">
        <v>513</v>
      </c>
      <c r="C142" s="2" t="s">
        <v>514</v>
      </c>
      <c r="D142" s="3" t="s">
        <v>515</v>
      </c>
      <c r="E142" s="1">
        <v>5</v>
      </c>
      <c r="F142" s="1">
        <v>20</v>
      </c>
      <c r="G142" s="1">
        <v>2.08</v>
      </c>
    </row>
    <row r="143" spans="1:7" x14ac:dyDescent="0.35">
      <c r="A143" s="1" t="s">
        <v>516</v>
      </c>
      <c r="B143" s="1" t="s">
        <v>517</v>
      </c>
      <c r="C143" s="2" t="s">
        <v>434</v>
      </c>
      <c r="D143" s="3" t="s">
        <v>518</v>
      </c>
      <c r="E143" s="1">
        <v>4485</v>
      </c>
      <c r="F143" s="1">
        <v>9830</v>
      </c>
      <c r="G143" s="1">
        <v>2.0680000000000001</v>
      </c>
    </row>
    <row r="144" spans="1:7" x14ac:dyDescent="0.35">
      <c r="A144" s="1" t="s">
        <v>519</v>
      </c>
      <c r="B144" s="1" t="s">
        <v>520</v>
      </c>
      <c r="C144" s="2" t="s">
        <v>521</v>
      </c>
      <c r="D144" s="3" t="s">
        <v>522</v>
      </c>
      <c r="E144" s="1">
        <v>9070</v>
      </c>
      <c r="F144" s="1">
        <v>23228</v>
      </c>
      <c r="G144" s="1">
        <v>2.06</v>
      </c>
    </row>
    <row r="145" spans="1:7" x14ac:dyDescent="0.35">
      <c r="A145" s="1" t="s">
        <v>523</v>
      </c>
      <c r="B145" s="1" t="s">
        <v>524</v>
      </c>
      <c r="C145" s="2" t="s">
        <v>525</v>
      </c>
      <c r="D145" s="3" t="s">
        <v>526</v>
      </c>
      <c r="E145" s="1">
        <v>1191</v>
      </c>
      <c r="F145" s="1">
        <v>2636</v>
      </c>
      <c r="G145" s="1">
        <v>2.0539999999999998</v>
      </c>
    </row>
    <row r="146" spans="1:7" x14ac:dyDescent="0.35">
      <c r="A146" s="1" t="s">
        <v>527</v>
      </c>
      <c r="B146" s="1" t="s">
        <v>528</v>
      </c>
      <c r="C146" s="2" t="s">
        <v>529</v>
      </c>
      <c r="D146" s="3" t="s">
        <v>530</v>
      </c>
      <c r="E146" s="1">
        <v>349</v>
      </c>
      <c r="F146" s="1">
        <v>811</v>
      </c>
      <c r="G146" s="1">
        <v>2.0339999999999998</v>
      </c>
    </row>
    <row r="147" spans="1:7" x14ac:dyDescent="0.35">
      <c r="A147" s="5" t="s">
        <v>531</v>
      </c>
      <c r="B147" s="5" t="s">
        <v>532</v>
      </c>
      <c r="C147" s="6" t="s">
        <v>533</v>
      </c>
      <c r="D147" s="6" t="s">
        <v>534</v>
      </c>
      <c r="E147" s="5">
        <v>1</v>
      </c>
      <c r="F147" s="5">
        <v>184</v>
      </c>
      <c r="G147" s="5">
        <v>85.424999999999997</v>
      </c>
    </row>
    <row r="148" spans="1:7" x14ac:dyDescent="0.35">
      <c r="A148" s="5" t="s">
        <v>535</v>
      </c>
      <c r="B148" s="5" t="s">
        <v>536</v>
      </c>
      <c r="C148" s="6" t="s">
        <v>537</v>
      </c>
      <c r="D148" s="6" t="s">
        <v>534</v>
      </c>
      <c r="E148" s="5">
        <v>13</v>
      </c>
      <c r="F148" s="5">
        <v>346</v>
      </c>
      <c r="G148" s="5">
        <v>24.523</v>
      </c>
    </row>
    <row r="149" spans="1:7" x14ac:dyDescent="0.35">
      <c r="A149" s="5" t="s">
        <v>538</v>
      </c>
      <c r="B149" s="5" t="s">
        <v>539</v>
      </c>
      <c r="C149" s="6" t="s">
        <v>540</v>
      </c>
      <c r="D149" s="6" t="s">
        <v>534</v>
      </c>
      <c r="E149" s="5">
        <v>394</v>
      </c>
      <c r="F149" s="5">
        <v>8945</v>
      </c>
      <c r="G149" s="5">
        <v>22.457000000000001</v>
      </c>
    </row>
    <row r="150" spans="1:7" x14ac:dyDescent="0.35">
      <c r="A150" s="5" t="s">
        <v>541</v>
      </c>
      <c r="B150" s="5" t="s">
        <v>542</v>
      </c>
      <c r="C150" s="6" t="s">
        <v>543</v>
      </c>
      <c r="D150" s="6" t="s">
        <v>534</v>
      </c>
      <c r="E150" s="5">
        <v>296</v>
      </c>
      <c r="F150" s="5">
        <v>5610</v>
      </c>
      <c r="G150" s="5">
        <v>18.568000000000001</v>
      </c>
    </row>
    <row r="151" spans="1:7" x14ac:dyDescent="0.35">
      <c r="A151" s="5" t="s">
        <v>544</v>
      </c>
      <c r="B151" s="5" t="s">
        <v>545</v>
      </c>
      <c r="C151" s="6" t="s">
        <v>546</v>
      </c>
      <c r="D151" s="6" t="s">
        <v>534</v>
      </c>
      <c r="E151" s="5">
        <v>44</v>
      </c>
      <c r="F151" s="5">
        <v>362</v>
      </c>
      <c r="G151" s="5">
        <v>7.0650000000000004</v>
      </c>
    </row>
    <row r="152" spans="1:7" x14ac:dyDescent="0.35">
      <c r="A152" s="5" t="s">
        <v>547</v>
      </c>
      <c r="B152" s="5" t="s">
        <v>548</v>
      </c>
      <c r="C152" s="6" t="s">
        <v>549</v>
      </c>
      <c r="D152" s="6" t="s">
        <v>534</v>
      </c>
      <c r="E152" s="5">
        <v>4</v>
      </c>
      <c r="F152" s="5">
        <v>31</v>
      </c>
      <c r="G152" s="5">
        <v>6.9240000000000004</v>
      </c>
    </row>
    <row r="153" spans="1:7" x14ac:dyDescent="0.35">
      <c r="A153" s="5" t="s">
        <v>550</v>
      </c>
      <c r="B153" s="5" t="s">
        <v>551</v>
      </c>
      <c r="C153" s="6" t="s">
        <v>552</v>
      </c>
      <c r="D153" s="6" t="s">
        <v>534</v>
      </c>
      <c r="E153" s="5">
        <v>87</v>
      </c>
      <c r="F153" s="5">
        <v>381</v>
      </c>
      <c r="G153" s="5">
        <v>4.2160000000000002</v>
      </c>
    </row>
    <row r="154" spans="1:7" x14ac:dyDescent="0.35">
      <c r="A154" s="5" t="s">
        <v>553</v>
      </c>
      <c r="B154" s="5" t="s">
        <v>554</v>
      </c>
      <c r="C154" s="6" t="s">
        <v>555</v>
      </c>
      <c r="D154" s="6" t="s">
        <v>534</v>
      </c>
      <c r="E154" s="5">
        <v>1814</v>
      </c>
      <c r="F154" s="5">
        <v>7270</v>
      </c>
      <c r="G154" s="5">
        <v>3.6960000000000002</v>
      </c>
    </row>
    <row r="155" spans="1:7" x14ac:dyDescent="0.35">
      <c r="A155" s="5" t="s">
        <v>556</v>
      </c>
      <c r="B155" s="5" t="s">
        <v>557</v>
      </c>
      <c r="C155" s="6" t="s">
        <v>558</v>
      </c>
      <c r="D155" s="6" t="s">
        <v>534</v>
      </c>
      <c r="E155" s="5">
        <v>809</v>
      </c>
      <c r="F155" s="5">
        <v>2843</v>
      </c>
      <c r="G155" s="5">
        <v>3.226</v>
      </c>
    </row>
    <row r="156" spans="1:7" x14ac:dyDescent="0.35">
      <c r="A156" s="5" t="s">
        <v>559</v>
      </c>
      <c r="B156" s="5" t="s">
        <v>560</v>
      </c>
      <c r="C156" s="6" t="s">
        <v>561</v>
      </c>
      <c r="D156" s="6" t="s">
        <v>534</v>
      </c>
      <c r="E156" s="5">
        <v>1141</v>
      </c>
      <c r="F156" s="5">
        <v>4333</v>
      </c>
      <c r="G156" s="5">
        <v>3.0680000000000001</v>
      </c>
    </row>
    <row r="157" spans="1:7" x14ac:dyDescent="0.35">
      <c r="A157" s="5" t="s">
        <v>562</v>
      </c>
      <c r="B157" s="5" t="s">
        <v>563</v>
      </c>
      <c r="C157" s="6" t="s">
        <v>564</v>
      </c>
      <c r="D157" s="6" t="s">
        <v>534</v>
      </c>
      <c r="E157" s="5">
        <v>2</v>
      </c>
      <c r="F157" s="5">
        <v>14</v>
      </c>
      <c r="G157" s="5">
        <v>2.7010000000000001</v>
      </c>
    </row>
    <row r="158" spans="1:7" x14ac:dyDescent="0.35">
      <c r="A158" s="5" t="s">
        <v>565</v>
      </c>
      <c r="B158" s="5" t="s">
        <v>566</v>
      </c>
      <c r="C158" s="6" t="s">
        <v>567</v>
      </c>
      <c r="D158" s="6" t="s">
        <v>534</v>
      </c>
      <c r="E158" s="5">
        <v>13</v>
      </c>
      <c r="F158" s="5">
        <v>48</v>
      </c>
      <c r="G158" s="5">
        <v>2.146999999999999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RBCs with dex.-Upregulated</vt:lpstr>
    </vt:vector>
  </TitlesOfParts>
  <Company>V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oulia, Thomais</dc:creator>
  <cp:lastModifiedBy>Tsoulia, Thomais</cp:lastModifiedBy>
  <dcterms:created xsi:type="dcterms:W3CDTF">2024-12-06T11:22:33Z</dcterms:created>
  <dcterms:modified xsi:type="dcterms:W3CDTF">2025-08-11T22:55:07Z</dcterms:modified>
</cp:coreProperties>
</file>